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31200" windowHeight="27000" tabRatio="777"/>
  </bookViews>
  <sheets>
    <sheet name="AdditionalFile6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3" uniqueCount="206">
  <si>
    <t>Root</t>
  </si>
  <si>
    <t>Al v Ll</t>
  </si>
  <si>
    <t>Aa v La</t>
  </si>
  <si>
    <t>Aa v Al</t>
  </si>
  <si>
    <t>Shoot</t>
  </si>
  <si>
    <t>FDR</t>
  </si>
  <si>
    <t>La v Ll</t>
  </si>
  <si>
    <t>BTR60903|c0_g1_i2</t>
  </si>
  <si>
    <t>CTR5035|c0_g1_i1</t>
  </si>
  <si>
    <t>DTR10489|c0_g1_i1</t>
  </si>
  <si>
    <t>DTR32733|c0_g2_i1</t>
  </si>
  <si>
    <t>DTR53041|c0_g1_i1</t>
  </si>
  <si>
    <t>DTR65533|c0_g1_i1</t>
  </si>
  <si>
    <t>DTR79837|c2_g3_i7</t>
  </si>
  <si>
    <t>ETR26987|c0_g2_i1</t>
  </si>
  <si>
    <t>ETR51216|c0_g2_i1</t>
  </si>
  <si>
    <t>ETR66754|c0_g1_i2</t>
  </si>
  <si>
    <t>ETR8283|c0_g1_i1</t>
  </si>
  <si>
    <t>GTR121740|c0_g1_i1</t>
  </si>
  <si>
    <t>GTR67350|c0_g1_i2</t>
  </si>
  <si>
    <t>GTR68773|c0_g1_i1</t>
  </si>
  <si>
    <t>GTR76091|c0_g1_i2</t>
  </si>
  <si>
    <t>GTR76868|c1_g1_i1</t>
  </si>
  <si>
    <t>HTR37697|c0_g2_i1</t>
  </si>
  <si>
    <t>HTR71957|c0_g1_i1</t>
  </si>
  <si>
    <t>HTR73440|c0_g1_i2</t>
  </si>
  <si>
    <t>Lisotig03190</t>
  </si>
  <si>
    <t>Lisotig05168</t>
  </si>
  <si>
    <t>SA-TR21613|c0_g3_i2</t>
  </si>
  <si>
    <t>SA-TR78984|c0_g1_i1</t>
  </si>
  <si>
    <t>SL-TR14323|c0_g1_i4</t>
  </si>
  <si>
    <t>SL-TR42787|c1_g1_i4</t>
  </si>
  <si>
    <t>SL-TR45376|c3_g3_i5</t>
  </si>
  <si>
    <t>SL-TR65505|c0_g1_i1</t>
  </si>
  <si>
    <t>SL-TR66109|c0_g1_i1</t>
  </si>
  <si>
    <t>SL-TR6653|c0_g2_i1</t>
  </si>
  <si>
    <t>SL-TR7109|c1_g1_i1</t>
  </si>
  <si>
    <t>SL-TR76917|c3_g1_i4</t>
  </si>
  <si>
    <t>SL-TR83990|c0_g2_i5</t>
  </si>
  <si>
    <t>XATR577724|c0_g1_i1</t>
  </si>
  <si>
    <t>XATR856381|c0_g2_i1</t>
  </si>
  <si>
    <t>XATR873045|c1_g2_i1</t>
  </si>
  <si>
    <t>XATR875277|c0_g2_i1</t>
  </si>
  <si>
    <t>XATR889431|c1_g4_i1</t>
  </si>
  <si>
    <t>XATR898863|c0_g1_i1</t>
  </si>
  <si>
    <t>XATR901528|c0_g1_i2</t>
  </si>
  <si>
    <t>XATR909158|c0_g3_i1</t>
  </si>
  <si>
    <t>XATR917631|c5_g5_i1</t>
  </si>
  <si>
    <t>XATR917631|c5_g5_i2</t>
  </si>
  <si>
    <t>XATR925660|c1_g2_i6</t>
  </si>
  <si>
    <t>XATR930213|c0_g1_i1</t>
  </si>
  <si>
    <t>XATR939932|c0_g2_i2</t>
  </si>
  <si>
    <t>XLTR58296|c0_g1_i1</t>
  </si>
  <si>
    <t>XLTR905321|c3_g2_i6</t>
  </si>
  <si>
    <t>XLTR941063|c4_g1_i2</t>
  </si>
  <si>
    <t>XLTR944580|c2_g1_i1</t>
  </si>
  <si>
    <t>XLTR947404|c1_g4_i1</t>
  </si>
  <si>
    <t>Purple acid phosphatase</t>
  </si>
  <si>
    <t>Possible role</t>
  </si>
  <si>
    <t>Transport</t>
  </si>
  <si>
    <t>Hormones</t>
  </si>
  <si>
    <t>&lt;0.01</t>
  </si>
  <si>
    <t>&lt;0.05</t>
  </si>
  <si>
    <t>&lt;0.001</t>
  </si>
  <si>
    <t>Ref</t>
  </si>
  <si>
    <t>Tissue</t>
  </si>
  <si>
    <t>Function</t>
  </si>
  <si>
    <r>
      <t xml:space="preserve"> log</t>
    </r>
    <r>
      <rPr>
        <b/>
        <vertAlign val="subscript"/>
        <sz val="8"/>
        <rFont val="Arial"/>
        <family val="2"/>
      </rPr>
      <t xml:space="preserve">2 </t>
    </r>
    <r>
      <rPr>
        <b/>
        <sz val="8"/>
        <rFont val="Arial"/>
        <family val="2"/>
      </rPr>
      <t>FC</t>
    </r>
  </si>
  <si>
    <t>sig up soil</t>
  </si>
  <si>
    <t>Cation-H+ antiporter 19</t>
  </si>
  <si>
    <t>K homeostasis</t>
  </si>
  <si>
    <t>N.S.</t>
  </si>
  <si>
    <t>acid soil</t>
  </si>
  <si>
    <t>lime ecotype in lime soil</t>
  </si>
  <si>
    <t>Potassium transporter 1 (KUP1)</t>
  </si>
  <si>
    <t>Potassium transporter 16</t>
  </si>
  <si>
    <t>Potassium channel KOR2</t>
  </si>
  <si>
    <t>no soil effect</t>
  </si>
  <si>
    <t>acid ecotype in lime soil</t>
  </si>
  <si>
    <t>Nitrate transporter 1.5</t>
  </si>
  <si>
    <t>Nitrate dependent K+ transport</t>
  </si>
  <si>
    <t>no ecotype effect</t>
  </si>
  <si>
    <t>Cinnamate beta-D-glucosyltransferase</t>
  </si>
  <si>
    <t>Stimulus and stress</t>
  </si>
  <si>
    <t>Phyto chelatin production</t>
  </si>
  <si>
    <t>Cadmium/zinc-transporting ATPase HMA1</t>
  </si>
  <si>
    <t>Cation/Cu transport</t>
  </si>
  <si>
    <t>Glutathione S-transferase GSTF1</t>
  </si>
  <si>
    <t>Abiotic stress response</t>
  </si>
  <si>
    <t>Glutathione S-transferase 4</t>
  </si>
  <si>
    <t>Glutathione S-transferase GSTU6</t>
  </si>
  <si>
    <t>leucine-rich repeat receptor-like protein kinase PEPR2</t>
  </si>
  <si>
    <t>Pathogen defence</t>
  </si>
  <si>
    <t>Disease resistance protein RPS2</t>
  </si>
  <si>
    <t>Coronatine-insensitive protein 1</t>
  </si>
  <si>
    <t>Pathogen defence/ JA response</t>
  </si>
  <si>
    <t>12-oxophytodienoate reductase 7</t>
  </si>
  <si>
    <t>JA biosynthesis</t>
  </si>
  <si>
    <t>12-oxophytodienoate reductase 1</t>
  </si>
  <si>
    <t>Laccase 4</t>
  </si>
  <si>
    <t>Lignin biosynthesis</t>
  </si>
  <si>
    <t>lime soil</t>
  </si>
  <si>
    <t>acid ecotype in acid soil</t>
  </si>
  <si>
    <t>Laccase 5</t>
  </si>
  <si>
    <t>Laccase 11</t>
  </si>
  <si>
    <t>Cinnamyl alcohol dehydrogenase</t>
  </si>
  <si>
    <t>Nitrate transporter 1.1</t>
  </si>
  <si>
    <t>N transport</t>
  </si>
  <si>
    <t>N transport/ K homeostasis</t>
  </si>
  <si>
    <t>High-affinity nitrate transporter 2.1</t>
  </si>
  <si>
    <t>High affinity nitrate transporter 2.4</t>
  </si>
  <si>
    <t>High-affinity nitrate transporter 3.1</t>
  </si>
  <si>
    <t>P acquisition and starvation</t>
  </si>
  <si>
    <t>P release</t>
  </si>
  <si>
    <t>Purple acid phosphatase 23</t>
  </si>
  <si>
    <t>Purple acid phosphatase 2</t>
  </si>
  <si>
    <t>Purple acid phosphatase 15</t>
  </si>
  <si>
    <t>Purple acid phosphatase 4</t>
  </si>
  <si>
    <t>Inorganic phosphate transporter 1-11</t>
  </si>
  <si>
    <t>P transport, AM symbiosis</t>
  </si>
  <si>
    <t>Inorganic phosphate transporter 1-10</t>
  </si>
  <si>
    <t>Inorganic phosphate transporter 1-13</t>
  </si>
  <si>
    <t>high affinity inorganic phosphate transporter</t>
  </si>
  <si>
    <t>high affinity P transport</t>
  </si>
  <si>
    <t>Iron-phytosiderophore transporter YSL15</t>
  </si>
  <si>
    <t>PS-Fe uptake</t>
  </si>
  <si>
    <t>Oxidation-reduction</t>
  </si>
  <si>
    <t>Amelioration of oxidative stress</t>
  </si>
  <si>
    <t>Isoflavone reductase</t>
  </si>
  <si>
    <t>Premnaspirodiene oxygenase</t>
  </si>
  <si>
    <t>Basic endochitinase A</t>
  </si>
  <si>
    <t>Potassium transporter 18</t>
  </si>
  <si>
    <t>Potassium channel AKT2</t>
  </si>
  <si>
    <t>Potassium transporter 5</t>
  </si>
  <si>
    <t>Cation/H(+) antiporter 15</t>
  </si>
  <si>
    <t xml:space="preserve">Cation-H+ antiporter 19 </t>
  </si>
  <si>
    <t>Cation transporter HKT8</t>
  </si>
  <si>
    <t>K homeostasis/ Abiotic stress response</t>
  </si>
  <si>
    <t>sig up ecotype</t>
  </si>
  <si>
    <t>S6</t>
  </si>
  <si>
    <t>S10</t>
  </si>
  <si>
    <t>S1</t>
  </si>
  <si>
    <t>Gene description</t>
  </si>
  <si>
    <t>Transcript ID</t>
  </si>
  <si>
    <t>S2, S3</t>
  </si>
  <si>
    <t>S4, S5</t>
  </si>
  <si>
    <t>S7</t>
  </si>
  <si>
    <t>S8</t>
  </si>
  <si>
    <t>S9</t>
  </si>
  <si>
    <t>S10, S11</t>
  </si>
  <si>
    <t>S12</t>
  </si>
  <si>
    <t>S13</t>
  </si>
  <si>
    <t>S14, S15</t>
  </si>
  <si>
    <t>S16</t>
  </si>
  <si>
    <t>S17</t>
  </si>
  <si>
    <t>S18, S19</t>
  </si>
  <si>
    <t>S20</t>
  </si>
  <si>
    <t>S18</t>
  </si>
  <si>
    <t>S21, S22</t>
  </si>
  <si>
    <t>S23</t>
  </si>
  <si>
    <t>S24</t>
  </si>
  <si>
    <t>S25, S26</t>
  </si>
  <si>
    <t>S29</t>
  </si>
  <si>
    <t>S30, S31, S32</t>
  </si>
  <si>
    <t>S31, S32, S33, S34</t>
  </si>
  <si>
    <t>S35</t>
  </si>
  <si>
    <t>S36</t>
  </si>
  <si>
    <t>S37</t>
  </si>
  <si>
    <t>S38</t>
  </si>
  <si>
    <t>S31, S38</t>
  </si>
  <si>
    <t>S39</t>
  </si>
  <si>
    <t>S40</t>
  </si>
  <si>
    <t>S41</t>
  </si>
  <si>
    <t>S42</t>
  </si>
  <si>
    <t>S43</t>
  </si>
  <si>
    <t>S44</t>
  </si>
  <si>
    <t>S45</t>
  </si>
  <si>
    <t>S46, S47, S48</t>
  </si>
  <si>
    <t>Peroxidase 1, Class III peroxidase</t>
  </si>
  <si>
    <t>Peroxidase 2, Class III peroxidase</t>
  </si>
  <si>
    <t>Peroxidase 39, Class III peroxidase</t>
  </si>
  <si>
    <t>Peroxidase 52, Class III peroxidase</t>
  </si>
  <si>
    <t>Peroxidase 54, Class III peroxidase</t>
  </si>
  <si>
    <t>Peroxidase 70, Class III peroxidase</t>
  </si>
  <si>
    <r>
      <rPr>
        <b/>
        <sz val="9"/>
        <rFont val="Arial"/>
        <family val="2"/>
      </rPr>
      <t xml:space="preserve">Additional file 6: </t>
    </r>
    <r>
      <rPr>
        <sz val="9"/>
        <rFont val="Arial"/>
        <family val="2"/>
      </rPr>
      <t>Selected plant expressed gene results, for those genes discussed in the text.</t>
    </r>
  </si>
  <si>
    <t>ETR42208|c1_g1_i1</t>
  </si>
  <si>
    <t>hydroxycinnamoyl-Coenzyme A shikimate/quinate hydroxycinnamoyltransferase</t>
  </si>
  <si>
    <t>XATR927718|c0_g7_i1</t>
  </si>
  <si>
    <t>high-affinity nitrate transporter 3.2</t>
  </si>
  <si>
    <t>DTR61210|c0_g2_i1</t>
  </si>
  <si>
    <t>nitrate transporter 1.2</t>
  </si>
  <si>
    <t>DTR1552|c0_g2_i1</t>
  </si>
  <si>
    <t>high affinity nitrate transporter 2.5</t>
  </si>
  <si>
    <t>BTR68598|c0_g1_i1</t>
  </si>
  <si>
    <t>metal-nicotianamine transporter YSL12</t>
  </si>
  <si>
    <t>Lisotig22160</t>
  </si>
  <si>
    <t>catalase isozyme 3</t>
  </si>
  <si>
    <t>ETR22387|c1_g1_i2</t>
  </si>
  <si>
    <t>catalase isozyme 2</t>
  </si>
  <si>
    <t>XATR898299|c0_g2_i3</t>
  </si>
  <si>
    <t>catalase/peroxidase</t>
  </si>
  <si>
    <t>XATR582543|c0_g2_i1</t>
  </si>
  <si>
    <t>peroxidase 52</t>
  </si>
  <si>
    <t>XATR655338|c0_g1_i1</t>
  </si>
  <si>
    <t>peroxidase 70-like</t>
  </si>
  <si>
    <t>lime ecotype in acid 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8"/>
      <name val="Arial"/>
      <family val="2"/>
    </font>
    <font>
      <b/>
      <vertAlign val="subscript"/>
      <sz val="8"/>
      <name val="Arial"/>
      <family val="2"/>
    </font>
    <font>
      <sz val="8"/>
      <name val="Arial"/>
      <family val="2"/>
    </font>
    <font>
      <sz val="8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429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57">
    <xf numFmtId="0" fontId="0" fillId="0" borderId="0" xfId="0"/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164" fontId="6" fillId="2" borderId="4" xfId="0" applyNumberFormat="1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 wrapText="1"/>
    </xf>
    <xf numFmtId="164" fontId="6" fillId="2" borderId="8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6" fillId="2" borderId="8" xfId="0" applyFont="1" applyFill="1" applyBorder="1" applyAlignment="1">
      <alignment horizontal="center" vertical="center" wrapText="1"/>
    </xf>
    <xf numFmtId="1" fontId="4" fillId="2" borderId="9" xfId="0" applyNumberFormat="1" applyFont="1" applyFill="1" applyBorder="1" applyAlignment="1">
      <alignment horizontal="center" vertical="center"/>
    </xf>
    <xf numFmtId="1" fontId="4" fillId="2" borderId="10" xfId="0" applyNumberFormat="1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left"/>
    </xf>
    <xf numFmtId="2" fontId="10" fillId="2" borderId="0" xfId="0" applyNumberFormat="1" applyFont="1" applyFill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 vertical="center" wrapText="1"/>
    </xf>
    <xf numFmtId="164" fontId="6" fillId="2" borderId="1" xfId="0" applyNumberFormat="1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 wrapText="1"/>
    </xf>
    <xf numFmtId="2" fontId="6" fillId="2" borderId="1" xfId="0" applyNumberFormat="1" applyFont="1" applyFill="1" applyBorder="1" applyAlignment="1">
      <alignment horizontal="center" vertical="center" wrapText="1"/>
    </xf>
    <xf numFmtId="2" fontId="6" fillId="2" borderId="13" xfId="0" applyNumberFormat="1" applyFont="1" applyFill="1" applyBorder="1" applyAlignment="1">
      <alignment horizontal="center" vertical="center" wrapText="1"/>
    </xf>
    <xf numFmtId="164" fontId="6" fillId="2" borderId="14" xfId="0" applyNumberFormat="1" applyFont="1" applyFill="1" applyBorder="1" applyAlignment="1">
      <alignment horizontal="center" vertical="center" wrapText="1"/>
    </xf>
    <xf numFmtId="2" fontId="10" fillId="2" borderId="3" xfId="0" applyNumberFormat="1" applyFont="1" applyFill="1" applyBorder="1" applyAlignment="1">
      <alignment horizontal="center" vertical="center"/>
    </xf>
    <xf numFmtId="2" fontId="10" fillId="2" borderId="4" xfId="0" applyNumberFormat="1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wrapText="1"/>
    </xf>
    <xf numFmtId="0" fontId="7" fillId="2" borderId="0" xfId="0" applyFont="1" applyFill="1" applyBorder="1" applyAlignment="1">
      <alignment horizontal="center" wrapText="1"/>
    </xf>
    <xf numFmtId="0" fontId="7" fillId="2" borderId="0" xfId="392" applyFont="1" applyFill="1" applyBorder="1" applyAlignment="1">
      <alignment horizont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wrapText="1"/>
    </xf>
    <xf numFmtId="0" fontId="6" fillId="2" borderId="15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</cellXfs>
  <cellStyles count="42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abSelected="1" workbookViewId="0">
      <selection activeCell="C40" sqref="C40"/>
    </sheetView>
  </sheetViews>
  <sheetFormatPr baseColWidth="10" defaultColWidth="8.83203125" defaultRowHeight="15" x14ac:dyDescent="0"/>
  <cols>
    <col min="1" max="1" width="5.1640625" style="16" customWidth="1"/>
    <col min="2" max="2" width="14.83203125" style="16" customWidth="1"/>
    <col min="3" max="3" width="50.5" style="16" bestFit="1" customWidth="1"/>
    <col min="4" max="4" width="15.6640625" style="16" customWidth="1"/>
    <col min="5" max="5" width="19.6640625" style="16" customWidth="1"/>
    <col min="6" max="6" width="12.1640625" style="17" customWidth="1"/>
    <col min="7" max="7" width="4.6640625" style="18" customWidth="1"/>
    <col min="8" max="8" width="5" style="16" customWidth="1"/>
    <col min="9" max="9" width="4.83203125" style="18" customWidth="1"/>
    <col min="10" max="10" width="5" style="16" customWidth="1"/>
    <col min="11" max="11" width="4.5" style="18" customWidth="1"/>
    <col min="12" max="12" width="5" style="16" customWidth="1"/>
    <col min="13" max="13" width="4.83203125" style="18" customWidth="1"/>
    <col min="14" max="14" width="5" style="16" customWidth="1"/>
    <col min="15" max="15" width="8.6640625" style="16" customWidth="1"/>
    <col min="16" max="16" width="17.83203125" style="16" customWidth="1"/>
  </cols>
  <sheetData>
    <row r="1" spans="1:16">
      <c r="A1" s="30" t="s">
        <v>184</v>
      </c>
      <c r="B1" s="29"/>
      <c r="C1" s="29"/>
      <c r="D1" s="29"/>
      <c r="E1" s="29"/>
      <c r="F1" s="29"/>
    </row>
    <row r="2" spans="1:16" ht="19" customHeight="1">
      <c r="A2" s="23"/>
      <c r="B2" s="2"/>
      <c r="C2" s="1"/>
      <c r="D2" s="2"/>
      <c r="E2" s="22"/>
      <c r="F2" s="20"/>
      <c r="G2" s="55" t="s">
        <v>2</v>
      </c>
      <c r="H2" s="56"/>
      <c r="I2" s="55" t="s">
        <v>1</v>
      </c>
      <c r="J2" s="56"/>
      <c r="K2" s="55" t="s">
        <v>3</v>
      </c>
      <c r="L2" s="56"/>
      <c r="M2" s="55" t="s">
        <v>6</v>
      </c>
      <c r="N2" s="56"/>
      <c r="O2" s="27"/>
      <c r="P2" s="28"/>
    </row>
    <row r="3" spans="1:16" ht="47" customHeight="1">
      <c r="A3" s="24" t="s">
        <v>65</v>
      </c>
      <c r="B3" s="4" t="s">
        <v>143</v>
      </c>
      <c r="C3" s="3" t="s">
        <v>142</v>
      </c>
      <c r="D3" s="4" t="s">
        <v>66</v>
      </c>
      <c r="E3" s="6" t="s">
        <v>58</v>
      </c>
      <c r="F3" s="21" t="s">
        <v>64</v>
      </c>
      <c r="G3" s="5" t="s">
        <v>67</v>
      </c>
      <c r="H3" s="6" t="s">
        <v>5</v>
      </c>
      <c r="I3" s="5" t="s">
        <v>67</v>
      </c>
      <c r="J3" s="6" t="s">
        <v>5</v>
      </c>
      <c r="K3" s="5" t="s">
        <v>67</v>
      </c>
      <c r="L3" s="6" t="s">
        <v>5</v>
      </c>
      <c r="M3" s="5" t="s">
        <v>67</v>
      </c>
      <c r="N3" s="6" t="s">
        <v>5</v>
      </c>
      <c r="O3" s="3" t="s">
        <v>68</v>
      </c>
      <c r="P3" s="6" t="s">
        <v>138</v>
      </c>
    </row>
    <row r="4" spans="1:16" ht="20.25" customHeight="1">
      <c r="A4" s="53" t="s">
        <v>4</v>
      </c>
      <c r="B4" s="8" t="s">
        <v>20</v>
      </c>
      <c r="C4" s="36" t="s">
        <v>69</v>
      </c>
      <c r="D4" s="51" t="s">
        <v>59</v>
      </c>
      <c r="E4" s="37" t="s">
        <v>70</v>
      </c>
      <c r="F4" s="46" t="s">
        <v>141</v>
      </c>
      <c r="G4" s="42">
        <v>2.7231870690754794</v>
      </c>
      <c r="H4" s="43" t="s">
        <v>63</v>
      </c>
      <c r="I4" s="40">
        <v>-1.1746771265928375</v>
      </c>
      <c r="J4" s="34" t="s">
        <v>71</v>
      </c>
      <c r="K4" s="42">
        <v>6.158869009418666E-2</v>
      </c>
      <c r="L4" s="43" t="s">
        <v>71</v>
      </c>
      <c r="M4" s="40">
        <v>-3.8362755055741302</v>
      </c>
      <c r="N4" s="34" t="s">
        <v>63</v>
      </c>
      <c r="O4" s="36" t="s">
        <v>72</v>
      </c>
      <c r="P4" s="37" t="s">
        <v>73</v>
      </c>
    </row>
    <row r="5" spans="1:16" ht="20.25" customHeight="1">
      <c r="A5" s="25" t="s">
        <v>4</v>
      </c>
      <c r="B5" s="8" t="s">
        <v>40</v>
      </c>
      <c r="C5" s="7" t="s">
        <v>74</v>
      </c>
      <c r="D5" s="8" t="s">
        <v>59</v>
      </c>
      <c r="E5" s="11" t="s">
        <v>70</v>
      </c>
      <c r="F5" s="47" t="s">
        <v>144</v>
      </c>
      <c r="G5" s="9">
        <v>3.0409982195773413</v>
      </c>
      <c r="H5" s="10" t="s">
        <v>63</v>
      </c>
      <c r="I5" s="40">
        <v>-1.5733247873518152E-2</v>
      </c>
      <c r="J5" s="34" t="s">
        <v>71</v>
      </c>
      <c r="K5" s="9">
        <v>0.95901347042797624</v>
      </c>
      <c r="L5" s="10" t="s">
        <v>71</v>
      </c>
      <c r="M5" s="40">
        <v>-2.0977179970228832</v>
      </c>
      <c r="N5" s="34" t="s">
        <v>62</v>
      </c>
      <c r="O5" s="7" t="s">
        <v>72</v>
      </c>
      <c r="P5" s="11" t="s">
        <v>73</v>
      </c>
    </row>
    <row r="6" spans="1:16" ht="20.25" customHeight="1">
      <c r="A6" s="25" t="s">
        <v>4</v>
      </c>
      <c r="B6" s="8" t="s">
        <v>45</v>
      </c>
      <c r="C6" s="7" t="s">
        <v>75</v>
      </c>
      <c r="D6" s="8" t="s">
        <v>59</v>
      </c>
      <c r="E6" s="11" t="s">
        <v>70</v>
      </c>
      <c r="F6" s="47" t="s">
        <v>145</v>
      </c>
      <c r="G6" s="9">
        <v>3.8670376017135615</v>
      </c>
      <c r="H6" s="10" t="s">
        <v>61</v>
      </c>
      <c r="I6" s="40">
        <v>-1.7674937313429346</v>
      </c>
      <c r="J6" s="34" t="s">
        <v>71</v>
      </c>
      <c r="K6" s="9">
        <v>0.35866109756962672</v>
      </c>
      <c r="L6" s="10" t="s">
        <v>71</v>
      </c>
      <c r="M6" s="40">
        <v>-5.2758702354868694</v>
      </c>
      <c r="N6" s="34" t="s">
        <v>63</v>
      </c>
      <c r="O6" s="7" t="s">
        <v>72</v>
      </c>
      <c r="P6" s="11" t="s">
        <v>73</v>
      </c>
    </row>
    <row r="7" spans="1:16" ht="20.25" customHeight="1">
      <c r="A7" s="25" t="s">
        <v>4</v>
      </c>
      <c r="B7" s="8" t="s">
        <v>9</v>
      </c>
      <c r="C7" s="7" t="s">
        <v>76</v>
      </c>
      <c r="D7" s="8" t="s">
        <v>59</v>
      </c>
      <c r="E7" s="11" t="s">
        <v>70</v>
      </c>
      <c r="F7" s="47" t="s">
        <v>139</v>
      </c>
      <c r="G7" s="9">
        <v>-0.17461184597070023</v>
      </c>
      <c r="H7" s="10" t="s">
        <v>71</v>
      </c>
      <c r="I7" s="40">
        <v>0.51408693653960214</v>
      </c>
      <c r="J7" s="34" t="s">
        <v>71</v>
      </c>
      <c r="K7" s="9">
        <v>1.4471127799684513</v>
      </c>
      <c r="L7" s="10" t="s">
        <v>71</v>
      </c>
      <c r="M7" s="40">
        <v>2.1358115624787537</v>
      </c>
      <c r="N7" s="34" t="s">
        <v>62</v>
      </c>
      <c r="O7" s="7" t="s">
        <v>77</v>
      </c>
      <c r="P7" s="11" t="s">
        <v>78</v>
      </c>
    </row>
    <row r="8" spans="1:16" ht="20.25" customHeight="1">
      <c r="A8" s="25" t="s">
        <v>4</v>
      </c>
      <c r="B8" s="8" t="s">
        <v>31</v>
      </c>
      <c r="C8" s="7" t="s">
        <v>79</v>
      </c>
      <c r="D8" s="8" t="s">
        <v>59</v>
      </c>
      <c r="E8" s="11" t="s">
        <v>80</v>
      </c>
      <c r="F8" s="47" t="s">
        <v>146</v>
      </c>
      <c r="G8" s="9">
        <v>1.2512330746724301</v>
      </c>
      <c r="H8" s="10" t="s">
        <v>62</v>
      </c>
      <c r="I8" s="40">
        <v>0.61245469404632846</v>
      </c>
      <c r="J8" s="34" t="s">
        <v>71</v>
      </c>
      <c r="K8" s="9">
        <v>0.90158993148377231</v>
      </c>
      <c r="L8" s="10" t="s">
        <v>71</v>
      </c>
      <c r="M8" s="40">
        <v>0.26281155085767072</v>
      </c>
      <c r="N8" s="34" t="s">
        <v>71</v>
      </c>
      <c r="O8" s="7" t="s">
        <v>72</v>
      </c>
      <c r="P8" s="11" t="s">
        <v>81</v>
      </c>
    </row>
    <row r="9" spans="1:16" ht="20.25" customHeight="1">
      <c r="A9" s="25" t="s">
        <v>4</v>
      </c>
      <c r="B9" s="8" t="s">
        <v>14</v>
      </c>
      <c r="C9" s="7" t="s">
        <v>82</v>
      </c>
      <c r="D9" s="8" t="s">
        <v>83</v>
      </c>
      <c r="E9" s="11" t="s">
        <v>84</v>
      </c>
      <c r="F9" s="47" t="s">
        <v>147</v>
      </c>
      <c r="G9" s="9">
        <v>1.3945279534178479</v>
      </c>
      <c r="H9" s="10" t="s">
        <v>61</v>
      </c>
      <c r="I9" s="40">
        <v>0.71583426457885224</v>
      </c>
      <c r="J9" s="34" t="s">
        <v>71</v>
      </c>
      <c r="K9" s="9">
        <v>0.64488472913384953</v>
      </c>
      <c r="L9" s="10" t="s">
        <v>71</v>
      </c>
      <c r="M9" s="40">
        <v>-3.380895970514608E-2</v>
      </c>
      <c r="N9" s="34" t="s">
        <v>71</v>
      </c>
      <c r="O9" s="7" t="s">
        <v>72</v>
      </c>
      <c r="P9" s="11" t="s">
        <v>81</v>
      </c>
    </row>
    <row r="10" spans="1:16" ht="20.25" customHeight="1">
      <c r="A10" s="25" t="s">
        <v>4</v>
      </c>
      <c r="B10" s="8" t="s">
        <v>16</v>
      </c>
      <c r="C10" s="7" t="s">
        <v>85</v>
      </c>
      <c r="D10" s="8" t="s">
        <v>83</v>
      </c>
      <c r="E10" s="11" t="s">
        <v>86</v>
      </c>
      <c r="F10" s="47" t="s">
        <v>148</v>
      </c>
      <c r="G10" s="9">
        <v>1.0589959624088117</v>
      </c>
      <c r="H10" s="10" t="s">
        <v>63</v>
      </c>
      <c r="I10" s="40">
        <v>0.4356250683382612</v>
      </c>
      <c r="J10" s="34" t="s">
        <v>71</v>
      </c>
      <c r="K10" s="9">
        <v>7.1904660540017318E-2</v>
      </c>
      <c r="L10" s="10" t="s">
        <v>71</v>
      </c>
      <c r="M10" s="40">
        <v>-0.55146623353053315</v>
      </c>
      <c r="N10" s="34" t="s">
        <v>71</v>
      </c>
      <c r="O10" s="7" t="s">
        <v>72</v>
      </c>
      <c r="P10" s="11" t="s">
        <v>81</v>
      </c>
    </row>
    <row r="11" spans="1:16" ht="20.25" customHeight="1">
      <c r="A11" s="25" t="s">
        <v>4</v>
      </c>
      <c r="B11" s="8" t="s">
        <v>25</v>
      </c>
      <c r="C11" s="7" t="s">
        <v>87</v>
      </c>
      <c r="D11" s="8" t="s">
        <v>83</v>
      </c>
      <c r="E11" s="11" t="s">
        <v>88</v>
      </c>
      <c r="F11" s="48" t="s">
        <v>140</v>
      </c>
      <c r="G11" s="9">
        <v>1.1997736115120432</v>
      </c>
      <c r="H11" s="10" t="s">
        <v>71</v>
      </c>
      <c r="I11" s="40">
        <v>-1.7850243932354246</v>
      </c>
      <c r="J11" s="34" t="s">
        <v>71</v>
      </c>
      <c r="K11" s="9">
        <v>0.38382330924329011</v>
      </c>
      <c r="L11" s="10" t="s">
        <v>71</v>
      </c>
      <c r="M11" s="40">
        <v>-2.6009746955041777</v>
      </c>
      <c r="N11" s="34" t="s">
        <v>61</v>
      </c>
      <c r="O11" s="7" t="s">
        <v>77</v>
      </c>
      <c r="P11" s="11" t="s">
        <v>73</v>
      </c>
    </row>
    <row r="12" spans="1:16" ht="20.25" customHeight="1">
      <c r="A12" s="25" t="s">
        <v>4</v>
      </c>
      <c r="B12" s="8" t="s">
        <v>30</v>
      </c>
      <c r="C12" s="7" t="s">
        <v>89</v>
      </c>
      <c r="D12" s="8" t="s">
        <v>83</v>
      </c>
      <c r="E12" s="11" t="s">
        <v>88</v>
      </c>
      <c r="F12" s="48" t="s">
        <v>140</v>
      </c>
      <c r="G12" s="9">
        <v>2.3344385787647282</v>
      </c>
      <c r="H12" s="10" t="s">
        <v>61</v>
      </c>
      <c r="I12" s="40">
        <v>-1.7373478107678171</v>
      </c>
      <c r="J12" s="34" t="s">
        <v>71</v>
      </c>
      <c r="K12" s="9">
        <v>0.9659354167151637</v>
      </c>
      <c r="L12" s="10" t="s">
        <v>71</v>
      </c>
      <c r="M12" s="40">
        <v>-3.1058509728173815</v>
      </c>
      <c r="N12" s="34" t="s">
        <v>61</v>
      </c>
      <c r="O12" s="7" t="s">
        <v>72</v>
      </c>
      <c r="P12" s="11" t="s">
        <v>73</v>
      </c>
    </row>
    <row r="13" spans="1:16" ht="20.25" customHeight="1">
      <c r="A13" s="25" t="s">
        <v>4</v>
      </c>
      <c r="B13" s="8" t="s">
        <v>34</v>
      </c>
      <c r="C13" s="7" t="s">
        <v>90</v>
      </c>
      <c r="D13" s="8" t="s">
        <v>83</v>
      </c>
      <c r="E13" s="11" t="s">
        <v>88</v>
      </c>
      <c r="F13" s="48" t="s">
        <v>149</v>
      </c>
      <c r="G13" s="9">
        <v>3.0128356238335687</v>
      </c>
      <c r="H13" s="10" t="s">
        <v>63</v>
      </c>
      <c r="I13" s="40">
        <v>-0.55056630723983702</v>
      </c>
      <c r="J13" s="34" t="s">
        <v>71</v>
      </c>
      <c r="K13" s="9">
        <v>0.15208682422294473</v>
      </c>
      <c r="L13" s="10" t="s">
        <v>71</v>
      </c>
      <c r="M13" s="40">
        <v>-3.411315106850461</v>
      </c>
      <c r="N13" s="34" t="s">
        <v>61</v>
      </c>
      <c r="O13" s="7" t="s">
        <v>72</v>
      </c>
      <c r="P13" s="11" t="s">
        <v>73</v>
      </c>
    </row>
    <row r="14" spans="1:16" ht="20.25" customHeight="1">
      <c r="A14" s="25" t="s">
        <v>4</v>
      </c>
      <c r="B14" s="8" t="s">
        <v>42</v>
      </c>
      <c r="C14" s="7" t="s">
        <v>91</v>
      </c>
      <c r="D14" s="8" t="s">
        <v>83</v>
      </c>
      <c r="E14" s="11" t="s">
        <v>92</v>
      </c>
      <c r="F14" s="47" t="s">
        <v>150</v>
      </c>
      <c r="G14" s="9">
        <v>1.498167299396612</v>
      </c>
      <c r="H14" s="10" t="s">
        <v>61</v>
      </c>
      <c r="I14" s="40">
        <v>-0.35378167426148188</v>
      </c>
      <c r="J14" s="34" t="s">
        <v>71</v>
      </c>
      <c r="K14" s="9">
        <v>1.090510679001901</v>
      </c>
      <c r="L14" s="10" t="s">
        <v>71</v>
      </c>
      <c r="M14" s="40">
        <v>-0.76143829465619284</v>
      </c>
      <c r="N14" s="34" t="s">
        <v>71</v>
      </c>
      <c r="O14" s="7" t="s">
        <v>72</v>
      </c>
      <c r="P14" s="11" t="s">
        <v>81</v>
      </c>
    </row>
    <row r="15" spans="1:16" ht="20.25" customHeight="1">
      <c r="A15" s="25" t="s">
        <v>4</v>
      </c>
      <c r="B15" s="8" t="s">
        <v>12</v>
      </c>
      <c r="C15" s="7" t="s">
        <v>93</v>
      </c>
      <c r="D15" s="8" t="s">
        <v>83</v>
      </c>
      <c r="E15" s="11" t="s">
        <v>92</v>
      </c>
      <c r="F15" s="48" t="s">
        <v>151</v>
      </c>
      <c r="G15" s="9">
        <v>1.1861563187691022</v>
      </c>
      <c r="H15" s="10" t="s">
        <v>61</v>
      </c>
      <c r="I15" s="40">
        <v>-0.43716091326112227</v>
      </c>
      <c r="J15" s="34" t="s">
        <v>71</v>
      </c>
      <c r="K15" s="9">
        <v>0.49221796280767727</v>
      </c>
      <c r="L15" s="10" t="s">
        <v>71</v>
      </c>
      <c r="M15" s="40">
        <v>-1.1310992692225472</v>
      </c>
      <c r="N15" s="34" t="s">
        <v>62</v>
      </c>
      <c r="O15" s="7" t="s">
        <v>72</v>
      </c>
      <c r="P15" s="11" t="s">
        <v>73</v>
      </c>
    </row>
    <row r="16" spans="1:16" ht="20.25" customHeight="1">
      <c r="A16" s="25" t="s">
        <v>4</v>
      </c>
      <c r="B16" s="8" t="s">
        <v>51</v>
      </c>
      <c r="C16" s="7" t="s">
        <v>94</v>
      </c>
      <c r="D16" s="8" t="s">
        <v>83</v>
      </c>
      <c r="E16" s="11" t="s">
        <v>95</v>
      </c>
      <c r="F16" s="47" t="s">
        <v>152</v>
      </c>
      <c r="G16" s="9">
        <v>0.96057354609726264</v>
      </c>
      <c r="H16" s="10" t="s">
        <v>71</v>
      </c>
      <c r="I16" s="40">
        <v>-0.52763248178456479</v>
      </c>
      <c r="J16" s="34" t="s">
        <v>71</v>
      </c>
      <c r="K16" s="9">
        <v>-0.54408444735861039</v>
      </c>
      <c r="L16" s="10" t="s">
        <v>71</v>
      </c>
      <c r="M16" s="40">
        <v>-2.0322904752404378</v>
      </c>
      <c r="N16" s="34" t="s">
        <v>62</v>
      </c>
      <c r="O16" s="7" t="s">
        <v>77</v>
      </c>
      <c r="P16" s="11" t="s">
        <v>73</v>
      </c>
    </row>
    <row r="17" spans="1:16" ht="20.25" customHeight="1">
      <c r="A17" s="25" t="s">
        <v>4</v>
      </c>
      <c r="B17" s="8" t="s">
        <v>8</v>
      </c>
      <c r="C17" s="7" t="s">
        <v>96</v>
      </c>
      <c r="D17" s="8" t="s">
        <v>60</v>
      </c>
      <c r="E17" s="11" t="s">
        <v>97</v>
      </c>
      <c r="F17" s="47" t="s">
        <v>153</v>
      </c>
      <c r="G17" s="9">
        <v>1.0340293903301117</v>
      </c>
      <c r="H17" s="10" t="s">
        <v>62</v>
      </c>
      <c r="I17" s="40">
        <v>0.68670074030898576</v>
      </c>
      <c r="J17" s="34" t="s">
        <v>71</v>
      </c>
      <c r="K17" s="9">
        <v>0.7660150345284773</v>
      </c>
      <c r="L17" s="10" t="s">
        <v>71</v>
      </c>
      <c r="M17" s="40">
        <v>0.41868638450735141</v>
      </c>
      <c r="N17" s="34" t="s">
        <v>71</v>
      </c>
      <c r="O17" s="7" t="s">
        <v>72</v>
      </c>
      <c r="P17" s="11" t="s">
        <v>81</v>
      </c>
    </row>
    <row r="18" spans="1:16" ht="20.25" customHeight="1">
      <c r="A18" s="25" t="s">
        <v>4</v>
      </c>
      <c r="B18" s="8" t="s">
        <v>46</v>
      </c>
      <c r="C18" s="7" t="s">
        <v>98</v>
      </c>
      <c r="D18" s="8" t="s">
        <v>60</v>
      </c>
      <c r="E18" s="11" t="s">
        <v>97</v>
      </c>
      <c r="F18" s="47" t="s">
        <v>154</v>
      </c>
      <c r="G18" s="9">
        <v>1.8972478669078701</v>
      </c>
      <c r="H18" s="10" t="s">
        <v>61</v>
      </c>
      <c r="I18" s="40">
        <v>-0.2662870203958958</v>
      </c>
      <c r="J18" s="34" t="s">
        <v>71</v>
      </c>
      <c r="K18" s="9">
        <v>1.7475855542820566</v>
      </c>
      <c r="L18" s="10" t="s">
        <v>71</v>
      </c>
      <c r="M18" s="40">
        <v>-0.41594933302170922</v>
      </c>
      <c r="N18" s="34" t="s">
        <v>71</v>
      </c>
      <c r="O18" s="7" t="s">
        <v>72</v>
      </c>
      <c r="P18" s="11" t="s">
        <v>81</v>
      </c>
    </row>
    <row r="19" spans="1:16" ht="20.25" customHeight="1">
      <c r="A19" s="54" t="s">
        <v>4</v>
      </c>
      <c r="B19" s="31" t="s">
        <v>185</v>
      </c>
      <c r="C19" s="38" t="s">
        <v>186</v>
      </c>
      <c r="D19" s="52" t="s">
        <v>100</v>
      </c>
      <c r="E19" s="39" t="s">
        <v>100</v>
      </c>
      <c r="F19" s="32"/>
      <c r="G19" s="44">
        <v>2.3179154366336459</v>
      </c>
      <c r="H19" s="45">
        <v>1.9997401812372299E-8</v>
      </c>
      <c r="I19" s="33">
        <v>0.67507683601494861</v>
      </c>
      <c r="J19" s="33" t="s">
        <v>71</v>
      </c>
      <c r="K19" s="44">
        <v>0.57793126068806089</v>
      </c>
      <c r="L19" s="45" t="s">
        <v>71</v>
      </c>
      <c r="M19" s="33">
        <v>-1.0649073399306364</v>
      </c>
      <c r="N19" s="33" t="s">
        <v>71</v>
      </c>
      <c r="O19" s="38" t="s">
        <v>72</v>
      </c>
      <c r="P19" s="39" t="s">
        <v>81</v>
      </c>
    </row>
    <row r="20" spans="1:16" ht="20.25" customHeight="1">
      <c r="A20" s="25" t="s">
        <v>0</v>
      </c>
      <c r="B20" s="8" t="s">
        <v>54</v>
      </c>
      <c r="C20" s="7" t="s">
        <v>99</v>
      </c>
      <c r="D20" s="8" t="s">
        <v>100</v>
      </c>
      <c r="E20" s="11" t="s">
        <v>100</v>
      </c>
      <c r="F20" s="47" t="s">
        <v>155</v>
      </c>
      <c r="G20" s="9">
        <v>-2.199111972265821</v>
      </c>
      <c r="H20" s="10" t="s">
        <v>62</v>
      </c>
      <c r="I20" s="40">
        <v>-4.626240206273196</v>
      </c>
      <c r="J20" s="34" t="s">
        <v>63</v>
      </c>
      <c r="K20" s="9">
        <v>2.6400225643653972</v>
      </c>
      <c r="L20" s="10" t="s">
        <v>62</v>
      </c>
      <c r="M20" s="40">
        <v>0.21289433035802219</v>
      </c>
      <c r="N20" s="34" t="s">
        <v>71</v>
      </c>
      <c r="O20" s="7" t="s">
        <v>101</v>
      </c>
      <c r="P20" s="11" t="s">
        <v>102</v>
      </c>
    </row>
    <row r="21" spans="1:16" ht="20.25" customHeight="1">
      <c r="A21" s="25" t="s">
        <v>0</v>
      </c>
      <c r="B21" s="8" t="s">
        <v>47</v>
      </c>
      <c r="C21" s="7" t="s">
        <v>103</v>
      </c>
      <c r="D21" s="8" t="s">
        <v>100</v>
      </c>
      <c r="E21" s="11" t="s">
        <v>100</v>
      </c>
      <c r="F21" s="47" t="s">
        <v>156</v>
      </c>
      <c r="G21" s="9">
        <v>-1.8798812400445861</v>
      </c>
      <c r="H21" s="10" t="s">
        <v>62</v>
      </c>
      <c r="I21" s="40">
        <v>-4.6573666778062783</v>
      </c>
      <c r="J21" s="34" t="s">
        <v>63</v>
      </c>
      <c r="K21" s="9">
        <v>3.41705813875957</v>
      </c>
      <c r="L21" s="10" t="s">
        <v>61</v>
      </c>
      <c r="M21" s="40">
        <v>0.63957270099787777</v>
      </c>
      <c r="N21" s="34" t="s">
        <v>71</v>
      </c>
      <c r="O21" s="7" t="s">
        <v>101</v>
      </c>
      <c r="P21" s="11" t="s">
        <v>102</v>
      </c>
    </row>
    <row r="22" spans="1:16" ht="20.25" customHeight="1">
      <c r="A22" s="25" t="s">
        <v>0</v>
      </c>
      <c r="B22" s="8" t="s">
        <v>48</v>
      </c>
      <c r="C22" s="7" t="s">
        <v>104</v>
      </c>
      <c r="D22" s="8" t="s">
        <v>100</v>
      </c>
      <c r="E22" s="11" t="s">
        <v>100</v>
      </c>
      <c r="F22" s="47" t="s">
        <v>157</v>
      </c>
      <c r="G22" s="9">
        <v>-1.6386016844765763</v>
      </c>
      <c r="H22" s="10" t="s">
        <v>71</v>
      </c>
      <c r="I22" s="40">
        <v>-4.6662685213661241</v>
      </c>
      <c r="J22" s="34" t="s">
        <v>63</v>
      </c>
      <c r="K22" s="9">
        <v>3.5694120013645136</v>
      </c>
      <c r="L22" s="10" t="s">
        <v>61</v>
      </c>
      <c r="M22" s="40">
        <v>0.54174516447496579</v>
      </c>
      <c r="N22" s="34" t="s">
        <v>71</v>
      </c>
      <c r="O22" s="7" t="s">
        <v>101</v>
      </c>
      <c r="P22" s="11" t="s">
        <v>102</v>
      </c>
    </row>
    <row r="23" spans="1:16" ht="20.25" customHeight="1">
      <c r="A23" s="25" t="s">
        <v>0</v>
      </c>
      <c r="B23" s="8" t="s">
        <v>17</v>
      </c>
      <c r="C23" s="7" t="s">
        <v>105</v>
      </c>
      <c r="D23" s="8" t="s">
        <v>100</v>
      </c>
      <c r="E23" s="11" t="s">
        <v>100</v>
      </c>
      <c r="F23" s="48" t="s">
        <v>158</v>
      </c>
      <c r="G23" s="9">
        <v>-2.0696390361760511</v>
      </c>
      <c r="H23" s="10" t="s">
        <v>62</v>
      </c>
      <c r="I23" s="40">
        <v>-1.5670172591967031</v>
      </c>
      <c r="J23" s="34" t="s">
        <v>71</v>
      </c>
      <c r="K23" s="9">
        <v>-1.8858370694865583</v>
      </c>
      <c r="L23" s="10" t="s">
        <v>71</v>
      </c>
      <c r="M23" s="40">
        <v>-1.3832152925072103</v>
      </c>
      <c r="N23" s="34" t="s">
        <v>71</v>
      </c>
      <c r="O23" s="7" t="s">
        <v>101</v>
      </c>
      <c r="P23" s="11" t="s">
        <v>81</v>
      </c>
    </row>
    <row r="24" spans="1:16" ht="20.25" customHeight="1">
      <c r="A24" s="25" t="s">
        <v>0</v>
      </c>
      <c r="B24" s="8" t="s">
        <v>26</v>
      </c>
      <c r="C24" s="7" t="s">
        <v>105</v>
      </c>
      <c r="D24" s="8" t="s">
        <v>100</v>
      </c>
      <c r="E24" s="11" t="s">
        <v>100</v>
      </c>
      <c r="F24" s="48" t="s">
        <v>158</v>
      </c>
      <c r="G24" s="9">
        <v>-0.47898005810279543</v>
      </c>
      <c r="H24" s="10" t="s">
        <v>71</v>
      </c>
      <c r="I24" s="40">
        <v>-2.0271164954468723</v>
      </c>
      <c r="J24" s="34" t="s">
        <v>63</v>
      </c>
      <c r="K24" s="9">
        <v>1.7022964511484098</v>
      </c>
      <c r="L24" s="10" t="s">
        <v>63</v>
      </c>
      <c r="M24" s="40">
        <v>0.15416001380433286</v>
      </c>
      <c r="N24" s="34" t="s">
        <v>71</v>
      </c>
      <c r="O24" s="7" t="s">
        <v>101</v>
      </c>
      <c r="P24" s="11" t="s">
        <v>102</v>
      </c>
    </row>
    <row r="25" spans="1:16" ht="20.25" customHeight="1">
      <c r="A25" s="25" t="s">
        <v>0</v>
      </c>
      <c r="B25" s="8" t="s">
        <v>23</v>
      </c>
      <c r="C25" s="7" t="s">
        <v>106</v>
      </c>
      <c r="D25" s="8" t="s">
        <v>59</v>
      </c>
      <c r="E25" s="11" t="s">
        <v>107</v>
      </c>
      <c r="F25" s="47" t="s">
        <v>159</v>
      </c>
      <c r="G25" s="9">
        <v>-0.71665726088411574</v>
      </c>
      <c r="H25" s="10" t="s">
        <v>71</v>
      </c>
      <c r="I25" s="40">
        <v>-2.6431912978455632</v>
      </c>
      <c r="J25" s="34" t="s">
        <v>63</v>
      </c>
      <c r="K25" s="9">
        <v>1.767888835039404</v>
      </c>
      <c r="L25" s="10" t="s">
        <v>71</v>
      </c>
      <c r="M25" s="40">
        <v>-0.15864520192204346</v>
      </c>
      <c r="N25" s="34" t="s">
        <v>71</v>
      </c>
      <c r="O25" s="7" t="s">
        <v>101</v>
      </c>
      <c r="P25" s="11" t="s">
        <v>81</v>
      </c>
    </row>
    <row r="26" spans="1:16" ht="20.25" customHeight="1">
      <c r="A26" s="25" t="s">
        <v>0</v>
      </c>
      <c r="B26" s="8" t="s">
        <v>49</v>
      </c>
      <c r="C26" s="7" t="s">
        <v>79</v>
      </c>
      <c r="D26" s="8" t="s">
        <v>59</v>
      </c>
      <c r="E26" s="11" t="s">
        <v>108</v>
      </c>
      <c r="F26" s="47" t="s">
        <v>146</v>
      </c>
      <c r="G26" s="9">
        <v>-2.2750096549413001</v>
      </c>
      <c r="H26" s="10" t="s">
        <v>61</v>
      </c>
      <c r="I26" s="40">
        <v>-2.8859362441661833</v>
      </c>
      <c r="J26" s="34" t="s">
        <v>61</v>
      </c>
      <c r="K26" s="9">
        <v>0.83056201751406711</v>
      </c>
      <c r="L26" s="10" t="s">
        <v>71</v>
      </c>
      <c r="M26" s="40">
        <v>0.21963542828918392</v>
      </c>
      <c r="N26" s="34" t="s">
        <v>71</v>
      </c>
      <c r="O26" s="7" t="s">
        <v>101</v>
      </c>
      <c r="P26" s="11" t="s">
        <v>81</v>
      </c>
    </row>
    <row r="27" spans="1:16" ht="20.25" customHeight="1">
      <c r="A27" s="25" t="s">
        <v>0</v>
      </c>
      <c r="B27" s="8" t="s">
        <v>13</v>
      </c>
      <c r="C27" s="7" t="s">
        <v>109</v>
      </c>
      <c r="D27" s="8" t="s">
        <v>59</v>
      </c>
      <c r="E27" s="11" t="s">
        <v>107</v>
      </c>
      <c r="F27" s="47" t="s">
        <v>160</v>
      </c>
      <c r="G27" s="9">
        <v>-6.6262502080597407</v>
      </c>
      <c r="H27" s="10" t="s">
        <v>63</v>
      </c>
      <c r="I27" s="40">
        <v>-6.12005418756255</v>
      </c>
      <c r="J27" s="34" t="s">
        <v>63</v>
      </c>
      <c r="K27" s="9">
        <v>-0.12247594575102738</v>
      </c>
      <c r="L27" s="10" t="s">
        <v>71</v>
      </c>
      <c r="M27" s="40">
        <v>0.38372007474616332</v>
      </c>
      <c r="N27" s="34" t="s">
        <v>71</v>
      </c>
      <c r="O27" s="7" t="s">
        <v>101</v>
      </c>
      <c r="P27" s="11" t="s">
        <v>81</v>
      </c>
    </row>
    <row r="28" spans="1:16" ht="20.25" customHeight="1">
      <c r="A28" s="25" t="s">
        <v>0</v>
      </c>
      <c r="B28" s="8" t="s">
        <v>22</v>
      </c>
      <c r="C28" s="7" t="s">
        <v>110</v>
      </c>
      <c r="D28" s="8" t="s">
        <v>59</v>
      </c>
      <c r="E28" s="11" t="s">
        <v>107</v>
      </c>
      <c r="F28" s="48" t="s">
        <v>161</v>
      </c>
      <c r="G28" s="9">
        <v>-6.8411624823436057</v>
      </c>
      <c r="H28" s="10" t="s">
        <v>63</v>
      </c>
      <c r="I28" s="40">
        <v>-5.6397777177339634</v>
      </c>
      <c r="J28" s="34" t="s">
        <v>63</v>
      </c>
      <c r="K28" s="9">
        <v>-0.74866454266936389</v>
      </c>
      <c r="L28" s="10" t="s">
        <v>71</v>
      </c>
      <c r="M28" s="40">
        <v>0.45272022194027883</v>
      </c>
      <c r="N28" s="34" t="s">
        <v>71</v>
      </c>
      <c r="O28" s="7" t="s">
        <v>101</v>
      </c>
      <c r="P28" s="11" t="s">
        <v>81</v>
      </c>
    </row>
    <row r="29" spans="1:16" ht="20.25" customHeight="1">
      <c r="A29" s="25" t="s">
        <v>0</v>
      </c>
      <c r="B29" s="8" t="s">
        <v>28</v>
      </c>
      <c r="C29" s="7" t="s">
        <v>111</v>
      </c>
      <c r="D29" s="8" t="s">
        <v>59</v>
      </c>
      <c r="E29" s="11" t="s">
        <v>107</v>
      </c>
      <c r="F29" s="47" t="s">
        <v>162</v>
      </c>
      <c r="G29" s="9">
        <v>-3.1393910649043555</v>
      </c>
      <c r="H29" s="10" t="s">
        <v>63</v>
      </c>
      <c r="I29" s="40">
        <v>-2.2146024384849934</v>
      </c>
      <c r="J29" s="34" t="s">
        <v>62</v>
      </c>
      <c r="K29" s="9">
        <v>-0.88544319783124692</v>
      </c>
      <c r="L29" s="10" t="s">
        <v>71</v>
      </c>
      <c r="M29" s="40">
        <v>3.9345428588115183E-2</v>
      </c>
      <c r="N29" s="34" t="s">
        <v>71</v>
      </c>
      <c r="O29" s="7" t="s">
        <v>101</v>
      </c>
      <c r="P29" s="11" t="s">
        <v>81</v>
      </c>
    </row>
    <row r="30" spans="1:16" ht="20.25" customHeight="1">
      <c r="A30" s="54" t="s">
        <v>0</v>
      </c>
      <c r="B30" s="31" t="s">
        <v>187</v>
      </c>
      <c r="C30" s="38" t="s">
        <v>188</v>
      </c>
      <c r="D30" s="52" t="s">
        <v>59</v>
      </c>
      <c r="E30" s="39" t="s">
        <v>107</v>
      </c>
      <c r="F30" s="31"/>
      <c r="G30" s="44">
        <v>-3.2929315656098801</v>
      </c>
      <c r="H30" s="45">
        <v>6.22769499510473E-6</v>
      </c>
      <c r="I30" s="33">
        <v>-2.1461186426269041</v>
      </c>
      <c r="J30" s="33">
        <v>1.8195483172312201E-2</v>
      </c>
      <c r="K30" s="44">
        <v>-1.1492491930095063</v>
      </c>
      <c r="L30" s="10" t="s">
        <v>71</v>
      </c>
      <c r="M30" s="33">
        <v>-2.4362700265303516E-3</v>
      </c>
      <c r="N30" s="34" t="s">
        <v>71</v>
      </c>
      <c r="O30" s="7" t="s">
        <v>101</v>
      </c>
      <c r="P30" s="11" t="s">
        <v>81</v>
      </c>
    </row>
    <row r="31" spans="1:16" ht="20.25" customHeight="1">
      <c r="A31" s="54" t="s">
        <v>0</v>
      </c>
      <c r="B31" s="31" t="s">
        <v>189</v>
      </c>
      <c r="C31" s="38" t="s">
        <v>190</v>
      </c>
      <c r="D31" s="52" t="s">
        <v>59</v>
      </c>
      <c r="E31" s="39" t="s">
        <v>107</v>
      </c>
      <c r="F31" s="31"/>
      <c r="G31" s="44">
        <v>-1.3430516518241813</v>
      </c>
      <c r="H31" s="45">
        <v>2.9616601872421999E-2</v>
      </c>
      <c r="I31" s="33">
        <v>-1.1429199009666586</v>
      </c>
      <c r="J31" s="33" t="s">
        <v>71</v>
      </c>
      <c r="K31" s="44">
        <v>0.56633853645320542</v>
      </c>
      <c r="L31" s="10" t="s">
        <v>71</v>
      </c>
      <c r="M31" s="33">
        <v>0.76647028731072808</v>
      </c>
      <c r="N31" s="34" t="s">
        <v>71</v>
      </c>
      <c r="O31" s="7" t="s">
        <v>101</v>
      </c>
      <c r="P31" s="11" t="s">
        <v>81</v>
      </c>
    </row>
    <row r="32" spans="1:16" ht="20.25" customHeight="1">
      <c r="A32" s="54" t="s">
        <v>0</v>
      </c>
      <c r="B32" s="31" t="s">
        <v>191</v>
      </c>
      <c r="C32" s="38" t="s">
        <v>192</v>
      </c>
      <c r="D32" s="52" t="s">
        <v>59</v>
      </c>
      <c r="E32" s="39" t="s">
        <v>107</v>
      </c>
      <c r="F32" s="31"/>
      <c r="G32" s="44">
        <v>-2.4127588124709849</v>
      </c>
      <c r="H32" s="45">
        <v>3.9548463959771997E-2</v>
      </c>
      <c r="I32" s="33">
        <v>-0.75635284555693616</v>
      </c>
      <c r="J32" s="33" t="s">
        <v>71</v>
      </c>
      <c r="K32" s="44">
        <v>-1.3904189086275895</v>
      </c>
      <c r="L32" s="10" t="s">
        <v>71</v>
      </c>
      <c r="M32" s="33">
        <v>0.26598705828645919</v>
      </c>
      <c r="N32" s="34" t="s">
        <v>71</v>
      </c>
      <c r="O32" s="7" t="s">
        <v>101</v>
      </c>
      <c r="P32" s="11" t="s">
        <v>81</v>
      </c>
    </row>
    <row r="33" spans="1:16" ht="20.25" customHeight="1">
      <c r="A33" s="54" t="s">
        <v>0</v>
      </c>
      <c r="B33" s="31" t="s">
        <v>187</v>
      </c>
      <c r="C33" s="38" t="s">
        <v>188</v>
      </c>
      <c r="D33" s="52" t="s">
        <v>59</v>
      </c>
      <c r="E33" s="39" t="s">
        <v>107</v>
      </c>
      <c r="F33" s="31"/>
      <c r="G33" s="44">
        <v>-3.2929315656098801</v>
      </c>
      <c r="H33" s="45">
        <v>6.22769499510473E-6</v>
      </c>
      <c r="I33" s="33">
        <v>-2.1461186426269041</v>
      </c>
      <c r="J33" s="33">
        <v>1.8195483172312201E-2</v>
      </c>
      <c r="K33" s="44">
        <v>-1.1492491930095063</v>
      </c>
      <c r="L33" s="10" t="s">
        <v>71</v>
      </c>
      <c r="M33" s="33">
        <v>-2.4362700265303516E-3</v>
      </c>
      <c r="N33" s="34" t="s">
        <v>71</v>
      </c>
      <c r="O33" s="7" t="s">
        <v>101</v>
      </c>
      <c r="P33" s="11" t="s">
        <v>81</v>
      </c>
    </row>
    <row r="34" spans="1:16" ht="20.25" customHeight="1">
      <c r="A34" s="25" t="s">
        <v>0</v>
      </c>
      <c r="B34" s="8" t="s">
        <v>29</v>
      </c>
      <c r="C34" s="7" t="s">
        <v>57</v>
      </c>
      <c r="D34" s="8" t="s">
        <v>112</v>
      </c>
      <c r="E34" s="11" t="s">
        <v>113</v>
      </c>
      <c r="F34" s="49" t="s">
        <v>163</v>
      </c>
      <c r="G34" s="9">
        <v>-2.8255460654445717</v>
      </c>
      <c r="H34" s="10" t="s">
        <v>63</v>
      </c>
      <c r="I34" s="40">
        <v>-4.6033743063137704</v>
      </c>
      <c r="J34" s="34" t="s">
        <v>63</v>
      </c>
      <c r="K34" s="9">
        <v>1.407252148866263</v>
      </c>
      <c r="L34" s="10" t="s">
        <v>71</v>
      </c>
      <c r="M34" s="40">
        <v>-0.37057609200293573</v>
      </c>
      <c r="N34" s="34" t="s">
        <v>71</v>
      </c>
      <c r="O34" s="7" t="s">
        <v>101</v>
      </c>
      <c r="P34" s="11" t="s">
        <v>81</v>
      </c>
    </row>
    <row r="35" spans="1:16" ht="20.25" customHeight="1">
      <c r="A35" s="25" t="s">
        <v>0</v>
      </c>
      <c r="B35" s="8" t="s">
        <v>36</v>
      </c>
      <c r="C35" s="7" t="s">
        <v>114</v>
      </c>
      <c r="D35" s="8" t="s">
        <v>112</v>
      </c>
      <c r="E35" s="11" t="s">
        <v>113</v>
      </c>
      <c r="F35" s="47" t="s">
        <v>163</v>
      </c>
      <c r="G35" s="9">
        <v>-4.5181572367034279</v>
      </c>
      <c r="H35" s="10" t="s">
        <v>61</v>
      </c>
      <c r="I35" s="40">
        <v>-4.0706299091985336</v>
      </c>
      <c r="J35" s="34" t="s">
        <v>62</v>
      </c>
      <c r="K35" s="9">
        <v>-0.76068427896513535</v>
      </c>
      <c r="L35" s="10" t="s">
        <v>71</v>
      </c>
      <c r="M35" s="40">
        <v>-0.31315695146024147</v>
      </c>
      <c r="N35" s="34" t="s">
        <v>71</v>
      </c>
      <c r="O35" s="7" t="s">
        <v>101</v>
      </c>
      <c r="P35" s="11" t="s">
        <v>81</v>
      </c>
    </row>
    <row r="36" spans="1:16" ht="20.25" customHeight="1">
      <c r="A36" s="25" t="s">
        <v>0</v>
      </c>
      <c r="B36" s="8" t="s">
        <v>43</v>
      </c>
      <c r="C36" s="7" t="s">
        <v>115</v>
      </c>
      <c r="D36" s="8" t="s">
        <v>112</v>
      </c>
      <c r="E36" s="11" t="s">
        <v>113</v>
      </c>
      <c r="F36" s="47" t="s">
        <v>163</v>
      </c>
      <c r="G36" s="9">
        <v>-2.613269079616038</v>
      </c>
      <c r="H36" s="10" t="s">
        <v>61</v>
      </c>
      <c r="I36" s="40">
        <v>-4.2136430211473881</v>
      </c>
      <c r="J36" s="34" t="s">
        <v>63</v>
      </c>
      <c r="K36" s="9">
        <v>1.6605603380639717</v>
      </c>
      <c r="L36" s="10" t="s">
        <v>71</v>
      </c>
      <c r="M36" s="40">
        <v>6.01863965326217E-2</v>
      </c>
      <c r="N36" s="34" t="s">
        <v>71</v>
      </c>
      <c r="O36" s="7" t="s">
        <v>101</v>
      </c>
      <c r="P36" s="11" t="s">
        <v>81</v>
      </c>
    </row>
    <row r="37" spans="1:16" ht="20.25" customHeight="1">
      <c r="A37" s="25" t="s">
        <v>0</v>
      </c>
      <c r="B37" s="8" t="s">
        <v>44</v>
      </c>
      <c r="C37" s="7" t="s">
        <v>116</v>
      </c>
      <c r="D37" s="8" t="s">
        <v>112</v>
      </c>
      <c r="E37" s="11" t="s">
        <v>113</v>
      </c>
      <c r="F37" s="47" t="s">
        <v>163</v>
      </c>
      <c r="G37" s="9">
        <v>-2.0629319700464528</v>
      </c>
      <c r="H37" s="10" t="s">
        <v>62</v>
      </c>
      <c r="I37" s="40">
        <v>-2.9322152462170807</v>
      </c>
      <c r="J37" s="34" t="s">
        <v>61</v>
      </c>
      <c r="K37" s="9">
        <v>0.90336775290270044</v>
      </c>
      <c r="L37" s="10" t="s">
        <v>71</v>
      </c>
      <c r="M37" s="40">
        <v>3.4084476732072488E-2</v>
      </c>
      <c r="N37" s="34" t="s">
        <v>71</v>
      </c>
      <c r="O37" s="7" t="s">
        <v>101</v>
      </c>
      <c r="P37" s="11" t="s">
        <v>81</v>
      </c>
    </row>
    <row r="38" spans="1:16" ht="20.25" customHeight="1">
      <c r="A38" s="25" t="s">
        <v>0</v>
      </c>
      <c r="B38" s="8" t="s">
        <v>55</v>
      </c>
      <c r="C38" s="7" t="s">
        <v>117</v>
      </c>
      <c r="D38" s="8" t="s">
        <v>112</v>
      </c>
      <c r="E38" s="11" t="s">
        <v>113</v>
      </c>
      <c r="F38" s="47" t="s">
        <v>163</v>
      </c>
      <c r="G38" s="9">
        <v>-0.21019812616525524</v>
      </c>
      <c r="H38" s="10" t="s">
        <v>71</v>
      </c>
      <c r="I38" s="40">
        <v>-3.0051521343246552</v>
      </c>
      <c r="J38" s="34" t="s">
        <v>61</v>
      </c>
      <c r="K38" s="9">
        <v>3.7771913079409538</v>
      </c>
      <c r="L38" s="10" t="s">
        <v>61</v>
      </c>
      <c r="M38" s="40">
        <v>0.98223729978155383</v>
      </c>
      <c r="N38" s="34" t="s">
        <v>71</v>
      </c>
      <c r="O38" s="7" t="s">
        <v>101</v>
      </c>
      <c r="P38" s="11" t="s">
        <v>102</v>
      </c>
    </row>
    <row r="39" spans="1:16" ht="20.25" customHeight="1">
      <c r="A39" s="25" t="s">
        <v>0</v>
      </c>
      <c r="B39" s="8" t="s">
        <v>10</v>
      </c>
      <c r="C39" s="7" t="s">
        <v>118</v>
      </c>
      <c r="D39" s="8" t="s">
        <v>59</v>
      </c>
      <c r="E39" s="11" t="s">
        <v>119</v>
      </c>
      <c r="F39" s="47" t="s">
        <v>164</v>
      </c>
      <c r="G39" s="9">
        <v>-3.3285487198685795</v>
      </c>
      <c r="H39" s="10" t="s">
        <v>63</v>
      </c>
      <c r="I39" s="40">
        <v>-2.8589824724082566</v>
      </c>
      <c r="J39" s="34" t="s">
        <v>61</v>
      </c>
      <c r="K39" s="9">
        <v>-0.64093380662241906</v>
      </c>
      <c r="L39" s="10" t="s">
        <v>71</v>
      </c>
      <c r="M39" s="40">
        <v>-0.17136755916209623</v>
      </c>
      <c r="N39" s="34" t="s">
        <v>71</v>
      </c>
      <c r="O39" s="7" t="s">
        <v>101</v>
      </c>
      <c r="P39" s="11" t="s">
        <v>81</v>
      </c>
    </row>
    <row r="40" spans="1:16" ht="20.25" customHeight="1">
      <c r="A40" s="25" t="s">
        <v>0</v>
      </c>
      <c r="B40" s="8" t="s">
        <v>21</v>
      </c>
      <c r="C40" s="7" t="s">
        <v>120</v>
      </c>
      <c r="D40" s="8" t="s">
        <v>59</v>
      </c>
      <c r="E40" s="11" t="s">
        <v>119</v>
      </c>
      <c r="F40" s="47" t="s">
        <v>164</v>
      </c>
      <c r="G40" s="9">
        <v>-1.7000372324577255</v>
      </c>
      <c r="H40" s="10" t="s">
        <v>62</v>
      </c>
      <c r="I40" s="40">
        <v>-1.5026807582670791</v>
      </c>
      <c r="J40" s="34" t="s">
        <v>71</v>
      </c>
      <c r="K40" s="9">
        <v>-0.40744980959139676</v>
      </c>
      <c r="L40" s="10" t="s">
        <v>71</v>
      </c>
      <c r="M40" s="40">
        <v>-0.21009333540075037</v>
      </c>
      <c r="N40" s="34" t="s">
        <v>71</v>
      </c>
      <c r="O40" s="7" t="s">
        <v>101</v>
      </c>
      <c r="P40" s="11" t="s">
        <v>81</v>
      </c>
    </row>
    <row r="41" spans="1:16" ht="20.25" customHeight="1">
      <c r="A41" s="25" t="s">
        <v>0</v>
      </c>
      <c r="B41" s="8" t="s">
        <v>33</v>
      </c>
      <c r="C41" s="7" t="s">
        <v>121</v>
      </c>
      <c r="D41" s="8" t="s">
        <v>59</v>
      </c>
      <c r="E41" s="11" t="s">
        <v>119</v>
      </c>
      <c r="F41" s="47" t="s">
        <v>164</v>
      </c>
      <c r="G41" s="9">
        <v>-2.7582798199047396</v>
      </c>
      <c r="H41" s="10" t="s">
        <v>61</v>
      </c>
      <c r="I41" s="40">
        <v>-3.0538755798939983</v>
      </c>
      <c r="J41" s="34" t="s">
        <v>62</v>
      </c>
      <c r="K41" s="9">
        <v>-0.40547747052533634</v>
      </c>
      <c r="L41" s="10" t="s">
        <v>71</v>
      </c>
      <c r="M41" s="40">
        <v>-0.70107323051459502</v>
      </c>
      <c r="N41" s="34" t="s">
        <v>71</v>
      </c>
      <c r="O41" s="7" t="s">
        <v>101</v>
      </c>
      <c r="P41" s="11" t="s">
        <v>81</v>
      </c>
    </row>
    <row r="42" spans="1:16" ht="20.25" customHeight="1">
      <c r="A42" s="25" t="s">
        <v>0</v>
      </c>
      <c r="B42" s="8" t="s">
        <v>19</v>
      </c>
      <c r="C42" s="7" t="s">
        <v>122</v>
      </c>
      <c r="D42" s="8" t="s">
        <v>59</v>
      </c>
      <c r="E42" s="11" t="s">
        <v>123</v>
      </c>
      <c r="F42" s="49" t="s">
        <v>165</v>
      </c>
      <c r="G42" s="9">
        <v>-1.8443772489298409</v>
      </c>
      <c r="H42" s="10" t="s">
        <v>62</v>
      </c>
      <c r="I42" s="40">
        <v>-1.0926973832744133</v>
      </c>
      <c r="J42" s="34" t="s">
        <v>71</v>
      </c>
      <c r="K42" s="9">
        <v>-0.92808812371513572</v>
      </c>
      <c r="L42" s="10" t="s">
        <v>71</v>
      </c>
      <c r="M42" s="40">
        <v>-0.17640825805970817</v>
      </c>
      <c r="N42" s="34" t="s">
        <v>71</v>
      </c>
      <c r="O42" s="7" t="s">
        <v>101</v>
      </c>
      <c r="P42" s="11" t="s">
        <v>81</v>
      </c>
    </row>
    <row r="43" spans="1:16" ht="20.25" customHeight="1">
      <c r="A43" s="25" t="s">
        <v>0</v>
      </c>
      <c r="B43" s="8" t="s">
        <v>39</v>
      </c>
      <c r="C43" s="7" t="s">
        <v>124</v>
      </c>
      <c r="D43" s="8" t="s">
        <v>59</v>
      </c>
      <c r="E43" s="11" t="s">
        <v>125</v>
      </c>
      <c r="F43" s="49" t="s">
        <v>166</v>
      </c>
      <c r="G43" s="9">
        <v>-4.2223182878815582</v>
      </c>
      <c r="H43" s="10" t="s">
        <v>63</v>
      </c>
      <c r="I43" s="40">
        <v>-3.1554707416120209</v>
      </c>
      <c r="J43" s="34" t="s">
        <v>61</v>
      </c>
      <c r="K43" s="9">
        <v>-1.7832580621822576</v>
      </c>
      <c r="L43" s="10" t="s">
        <v>71</v>
      </c>
      <c r="M43" s="40">
        <v>-0.71641051591272031</v>
      </c>
      <c r="N43" s="34" t="s">
        <v>71</v>
      </c>
      <c r="O43" s="7" t="s">
        <v>101</v>
      </c>
      <c r="P43" s="11" t="s">
        <v>81</v>
      </c>
    </row>
    <row r="44" spans="1:16" ht="20.25" customHeight="1">
      <c r="A44" s="54" t="s">
        <v>0</v>
      </c>
      <c r="B44" s="31" t="s">
        <v>193</v>
      </c>
      <c r="C44" s="38" t="s">
        <v>194</v>
      </c>
      <c r="D44" s="52" t="s">
        <v>59</v>
      </c>
      <c r="E44" s="39" t="s">
        <v>125</v>
      </c>
      <c r="F44" s="31"/>
      <c r="G44" s="44">
        <v>-1.7801433245350138</v>
      </c>
      <c r="H44" s="45">
        <v>2.44143342641573E-2</v>
      </c>
      <c r="I44" s="33">
        <v>-1.6049649051168542</v>
      </c>
      <c r="J44" s="33" t="s">
        <v>71</v>
      </c>
      <c r="K44" s="44">
        <v>-0.1507290014325644</v>
      </c>
      <c r="L44" s="10" t="s">
        <v>71</v>
      </c>
      <c r="M44" s="33">
        <v>2.444941798559519E-2</v>
      </c>
      <c r="N44" s="34" t="s">
        <v>71</v>
      </c>
      <c r="O44" s="7" t="s">
        <v>101</v>
      </c>
      <c r="P44" s="11" t="s">
        <v>81</v>
      </c>
    </row>
    <row r="45" spans="1:16" ht="20.25" customHeight="1">
      <c r="A45" s="25" t="s">
        <v>0</v>
      </c>
      <c r="B45" s="8" t="s">
        <v>18</v>
      </c>
      <c r="C45" s="7" t="s">
        <v>178</v>
      </c>
      <c r="D45" s="8" t="s">
        <v>126</v>
      </c>
      <c r="E45" s="11" t="s">
        <v>127</v>
      </c>
      <c r="F45" s="49" t="s">
        <v>167</v>
      </c>
      <c r="G45" s="9">
        <v>-0.53753541053585785</v>
      </c>
      <c r="H45" s="10" t="s">
        <v>71</v>
      </c>
      <c r="I45" s="40">
        <v>-2.8348254948976273</v>
      </c>
      <c r="J45" s="34" t="s">
        <v>61</v>
      </c>
      <c r="K45" s="9">
        <v>2.5121239359423484</v>
      </c>
      <c r="L45" s="10" t="s">
        <v>62</v>
      </c>
      <c r="M45" s="40">
        <v>0.21483385158057899</v>
      </c>
      <c r="N45" s="34" t="s">
        <v>71</v>
      </c>
      <c r="O45" s="7" t="s">
        <v>101</v>
      </c>
      <c r="P45" s="11" t="s">
        <v>102</v>
      </c>
    </row>
    <row r="46" spans="1:16" ht="20.25" customHeight="1">
      <c r="A46" s="25" t="s">
        <v>0</v>
      </c>
      <c r="B46" s="8" t="s">
        <v>37</v>
      </c>
      <c r="C46" s="7" t="s">
        <v>179</v>
      </c>
      <c r="D46" s="8" t="s">
        <v>126</v>
      </c>
      <c r="E46" s="11" t="s">
        <v>127</v>
      </c>
      <c r="F46" s="49" t="s">
        <v>168</v>
      </c>
      <c r="G46" s="9">
        <v>-2.9189465152873666</v>
      </c>
      <c r="H46" s="10" t="s">
        <v>61</v>
      </c>
      <c r="I46" s="40">
        <v>-6.1594376834003643</v>
      </c>
      <c r="J46" s="34" t="s">
        <v>63</v>
      </c>
      <c r="K46" s="9">
        <v>3.6055810113010605</v>
      </c>
      <c r="L46" s="10" t="s">
        <v>61</v>
      </c>
      <c r="M46" s="40">
        <v>0.3650898431880627</v>
      </c>
      <c r="N46" s="34" t="s">
        <v>71</v>
      </c>
      <c r="O46" s="7" t="s">
        <v>101</v>
      </c>
      <c r="P46" s="11" t="s">
        <v>102</v>
      </c>
    </row>
    <row r="47" spans="1:16" ht="20.25" customHeight="1">
      <c r="A47" s="25" t="s">
        <v>0</v>
      </c>
      <c r="B47" s="8" t="s">
        <v>38</v>
      </c>
      <c r="C47" s="7" t="s">
        <v>180</v>
      </c>
      <c r="D47" s="8" t="s">
        <v>126</v>
      </c>
      <c r="E47" s="11" t="s">
        <v>127</v>
      </c>
      <c r="F47" s="49" t="s">
        <v>168</v>
      </c>
      <c r="G47" s="9">
        <v>-0.51600628111134572</v>
      </c>
      <c r="H47" s="10" t="s">
        <v>71</v>
      </c>
      <c r="I47" s="40">
        <v>-2.5059994095309555</v>
      </c>
      <c r="J47" s="34" t="s">
        <v>63</v>
      </c>
      <c r="K47" s="9">
        <v>1.7390665675265455</v>
      </c>
      <c r="L47" s="10" t="s">
        <v>61</v>
      </c>
      <c r="M47" s="40">
        <v>-0.2509265608930642</v>
      </c>
      <c r="N47" s="34" t="s">
        <v>71</v>
      </c>
      <c r="O47" s="7" t="s">
        <v>101</v>
      </c>
      <c r="P47" s="11" t="s">
        <v>102</v>
      </c>
    </row>
    <row r="48" spans="1:16" ht="20.25" customHeight="1">
      <c r="A48" s="25" t="s">
        <v>0</v>
      </c>
      <c r="B48" s="8" t="s">
        <v>32</v>
      </c>
      <c r="C48" s="7" t="s">
        <v>181</v>
      </c>
      <c r="D48" s="8" t="s">
        <v>126</v>
      </c>
      <c r="E48" s="11" t="s">
        <v>127</v>
      </c>
      <c r="F48" s="49" t="s">
        <v>168</v>
      </c>
      <c r="G48" s="9">
        <v>-0.55809987384571969</v>
      </c>
      <c r="H48" s="10" t="s">
        <v>71</v>
      </c>
      <c r="I48" s="40">
        <v>-2.7553755879966619</v>
      </c>
      <c r="J48" s="34" t="s">
        <v>63</v>
      </c>
      <c r="K48" s="9">
        <v>2.6898663282791819</v>
      </c>
      <c r="L48" s="10" t="s">
        <v>61</v>
      </c>
      <c r="M48" s="40">
        <v>0.49259061412823968</v>
      </c>
      <c r="N48" s="34" t="s">
        <v>71</v>
      </c>
      <c r="O48" s="7" t="s">
        <v>101</v>
      </c>
      <c r="P48" s="11" t="s">
        <v>102</v>
      </c>
    </row>
    <row r="49" spans="1:16" ht="20.25" customHeight="1">
      <c r="A49" s="25" t="s">
        <v>0</v>
      </c>
      <c r="B49" s="8" t="s">
        <v>27</v>
      </c>
      <c r="C49" s="7" t="s">
        <v>182</v>
      </c>
      <c r="D49" s="8" t="s">
        <v>126</v>
      </c>
      <c r="E49" s="11" t="s">
        <v>127</v>
      </c>
      <c r="F49" s="49" t="s">
        <v>168</v>
      </c>
      <c r="G49" s="9">
        <v>-2.6252827085712909</v>
      </c>
      <c r="H49" s="10" t="s">
        <v>61</v>
      </c>
      <c r="I49" s="40">
        <v>-5.59104469175292</v>
      </c>
      <c r="J49" s="34" t="s">
        <v>63</v>
      </c>
      <c r="K49" s="9">
        <v>3.101145599493206</v>
      </c>
      <c r="L49" s="10" t="s">
        <v>61</v>
      </c>
      <c r="M49" s="40">
        <v>0.13538361631157692</v>
      </c>
      <c r="N49" s="34" t="s">
        <v>71</v>
      </c>
      <c r="O49" s="7" t="s">
        <v>101</v>
      </c>
      <c r="P49" s="11" t="s">
        <v>102</v>
      </c>
    </row>
    <row r="50" spans="1:16" ht="20.25" customHeight="1">
      <c r="A50" s="25" t="s">
        <v>0</v>
      </c>
      <c r="B50" s="8" t="s">
        <v>56</v>
      </c>
      <c r="C50" s="7" t="s">
        <v>183</v>
      </c>
      <c r="D50" s="8" t="s">
        <v>126</v>
      </c>
      <c r="E50" s="11" t="s">
        <v>127</v>
      </c>
      <c r="F50" s="49" t="s">
        <v>169</v>
      </c>
      <c r="G50" s="9">
        <v>-2.3740877825457201</v>
      </c>
      <c r="H50" s="10" t="s">
        <v>71</v>
      </c>
      <c r="I50" s="40">
        <v>-6.2648826503258519</v>
      </c>
      <c r="J50" s="34" t="s">
        <v>63</v>
      </c>
      <c r="K50" s="9">
        <v>3.5491953571393005</v>
      </c>
      <c r="L50" s="10" t="s">
        <v>62</v>
      </c>
      <c r="M50" s="40">
        <v>-0.34159951064083138</v>
      </c>
      <c r="N50" s="34" t="s">
        <v>71</v>
      </c>
      <c r="O50" s="7" t="s">
        <v>101</v>
      </c>
      <c r="P50" s="11" t="s">
        <v>102</v>
      </c>
    </row>
    <row r="51" spans="1:16" ht="20.25" customHeight="1">
      <c r="A51" s="54" t="s">
        <v>0</v>
      </c>
      <c r="B51" s="31" t="s">
        <v>195</v>
      </c>
      <c r="C51" s="38" t="s">
        <v>196</v>
      </c>
      <c r="D51" s="52" t="s">
        <v>126</v>
      </c>
      <c r="E51" s="39" t="s">
        <v>127</v>
      </c>
      <c r="F51" s="31"/>
      <c r="G51" s="44">
        <v>-1.2134549982603993E-2</v>
      </c>
      <c r="H51" s="45" t="s">
        <v>71</v>
      </c>
      <c r="I51" s="33">
        <v>2.0727214413390147</v>
      </c>
      <c r="J51" s="33">
        <v>3.9894869224551197E-2</v>
      </c>
      <c r="K51" s="44">
        <v>-0.40859501763733519</v>
      </c>
      <c r="L51" s="45" t="s">
        <v>71</v>
      </c>
      <c r="M51" s="33">
        <v>1.6762609736842835</v>
      </c>
      <c r="N51" s="34" t="s">
        <v>71</v>
      </c>
      <c r="O51" s="38" t="s">
        <v>72</v>
      </c>
      <c r="P51" s="11" t="s">
        <v>81</v>
      </c>
    </row>
    <row r="52" spans="1:16" ht="20.25" customHeight="1">
      <c r="A52" s="54" t="s">
        <v>0</v>
      </c>
      <c r="B52" s="31" t="s">
        <v>197</v>
      </c>
      <c r="C52" s="38" t="s">
        <v>198</v>
      </c>
      <c r="D52" s="52" t="s">
        <v>126</v>
      </c>
      <c r="E52" s="39" t="s">
        <v>127</v>
      </c>
      <c r="F52" s="31"/>
      <c r="G52" s="44">
        <v>0.32940438967695762</v>
      </c>
      <c r="H52" s="45" t="s">
        <v>71</v>
      </c>
      <c r="I52" s="33">
        <v>2.1724322329106922</v>
      </c>
      <c r="J52" s="33">
        <v>3.5298805567649999E-2</v>
      </c>
      <c r="K52" s="44">
        <v>-2.3418490719528506E-2</v>
      </c>
      <c r="L52" s="45" t="s">
        <v>71</v>
      </c>
      <c r="M52" s="33">
        <v>1.8196093525142061</v>
      </c>
      <c r="N52" s="34" t="s">
        <v>71</v>
      </c>
      <c r="O52" s="38" t="s">
        <v>72</v>
      </c>
      <c r="P52" s="11" t="s">
        <v>81</v>
      </c>
    </row>
    <row r="53" spans="1:16" ht="20.25" customHeight="1">
      <c r="A53" s="54" t="s">
        <v>0</v>
      </c>
      <c r="B53" s="31" t="s">
        <v>199</v>
      </c>
      <c r="C53" s="38" t="s">
        <v>200</v>
      </c>
      <c r="D53" s="52" t="s">
        <v>126</v>
      </c>
      <c r="E53" s="39" t="s">
        <v>127</v>
      </c>
      <c r="F53" s="31"/>
      <c r="G53" s="44">
        <v>2.4989692554554925</v>
      </c>
      <c r="H53" s="45">
        <v>1.3500113757532401E-4</v>
      </c>
      <c r="I53" s="33">
        <v>2.6639465635399451</v>
      </c>
      <c r="J53" s="33">
        <v>1.0774646186764499E-3</v>
      </c>
      <c r="K53" s="44">
        <v>-0.16497730808445255</v>
      </c>
      <c r="L53" s="45" t="s">
        <v>71</v>
      </c>
      <c r="M53" s="33">
        <v>0</v>
      </c>
      <c r="N53" s="34" t="s">
        <v>71</v>
      </c>
      <c r="O53" s="38" t="s">
        <v>72</v>
      </c>
      <c r="P53" s="11" t="s">
        <v>81</v>
      </c>
    </row>
    <row r="54" spans="1:16" ht="20.25" customHeight="1">
      <c r="A54" s="54" t="s">
        <v>0</v>
      </c>
      <c r="B54" s="31" t="s">
        <v>201</v>
      </c>
      <c r="C54" s="38" t="s">
        <v>202</v>
      </c>
      <c r="D54" s="52" t="s">
        <v>126</v>
      </c>
      <c r="E54" s="39" t="s">
        <v>127</v>
      </c>
      <c r="F54" s="31" t="s">
        <v>168</v>
      </c>
      <c r="G54" s="44">
        <v>-0.19117208023051901</v>
      </c>
      <c r="H54" s="45" t="s">
        <v>71</v>
      </c>
      <c r="I54" s="33">
        <v>2.4274584645916231</v>
      </c>
      <c r="J54" s="33">
        <v>2.8691822176552698E-2</v>
      </c>
      <c r="K54" s="44">
        <v>-3.2363289114738714</v>
      </c>
      <c r="L54" s="45">
        <v>5.7267772813823304E-3</v>
      </c>
      <c r="M54" s="33">
        <v>-0.61769836665172928</v>
      </c>
      <c r="N54" s="34" t="s">
        <v>71</v>
      </c>
      <c r="O54" s="38" t="s">
        <v>72</v>
      </c>
      <c r="P54" s="39" t="s">
        <v>205</v>
      </c>
    </row>
    <row r="55" spans="1:16" ht="20.25" customHeight="1">
      <c r="A55" s="54" t="s">
        <v>0</v>
      </c>
      <c r="B55" s="31" t="s">
        <v>203</v>
      </c>
      <c r="C55" s="38" t="s">
        <v>204</v>
      </c>
      <c r="D55" s="52" t="s">
        <v>126</v>
      </c>
      <c r="E55" s="39" t="s">
        <v>127</v>
      </c>
      <c r="F55" s="31" t="s">
        <v>168</v>
      </c>
      <c r="G55" s="44">
        <v>8.4175397816323105E-2</v>
      </c>
      <c r="H55" s="45" t="s">
        <v>71</v>
      </c>
      <c r="I55" s="33">
        <v>1.5617700460905071</v>
      </c>
      <c r="J55" s="33">
        <v>1.1536881597707299E-2</v>
      </c>
      <c r="K55" s="44">
        <v>-1.6462072334928863</v>
      </c>
      <c r="L55" s="45" t="s">
        <v>71</v>
      </c>
      <c r="M55" s="33">
        <v>-0.16861258521870237</v>
      </c>
      <c r="N55" s="34" t="s">
        <v>71</v>
      </c>
      <c r="O55" s="38" t="s">
        <v>72</v>
      </c>
      <c r="P55" s="11" t="s">
        <v>81</v>
      </c>
    </row>
    <row r="56" spans="1:16" ht="20.25" customHeight="1">
      <c r="A56" s="25" t="s">
        <v>0</v>
      </c>
      <c r="B56" s="8" t="s">
        <v>24</v>
      </c>
      <c r="C56" s="7" t="s">
        <v>128</v>
      </c>
      <c r="D56" s="8" t="s">
        <v>83</v>
      </c>
      <c r="E56" s="11" t="s">
        <v>92</v>
      </c>
      <c r="F56" s="49" t="s">
        <v>170</v>
      </c>
      <c r="G56" s="9">
        <v>-2.7024778382119354</v>
      </c>
      <c r="H56" s="10" t="s">
        <v>63</v>
      </c>
      <c r="I56" s="40">
        <v>-2.0101475259015746</v>
      </c>
      <c r="J56" s="34" t="s">
        <v>61</v>
      </c>
      <c r="K56" s="9">
        <v>-0.82543134364461679</v>
      </c>
      <c r="L56" s="10" t="s">
        <v>71</v>
      </c>
      <c r="M56" s="40">
        <v>-0.13310103133425599</v>
      </c>
      <c r="N56" s="34" t="s">
        <v>71</v>
      </c>
      <c r="O56" s="7" t="s">
        <v>101</v>
      </c>
      <c r="P56" s="11" t="s">
        <v>81</v>
      </c>
    </row>
    <row r="57" spans="1:16" ht="20.25" customHeight="1">
      <c r="A57" s="25" t="s">
        <v>0</v>
      </c>
      <c r="B57" s="8" t="s">
        <v>41</v>
      </c>
      <c r="C57" s="7" t="s">
        <v>129</v>
      </c>
      <c r="D57" s="8" t="s">
        <v>126</v>
      </c>
      <c r="E57" s="11" t="s">
        <v>92</v>
      </c>
      <c r="F57" s="49" t="s">
        <v>171</v>
      </c>
      <c r="G57" s="9">
        <v>-4.2552442727305619</v>
      </c>
      <c r="H57" s="10" t="s">
        <v>62</v>
      </c>
      <c r="I57" s="40">
        <v>-6.2649990978820149</v>
      </c>
      <c r="J57" s="34" t="s">
        <v>63</v>
      </c>
      <c r="K57" s="9">
        <v>2.402001261061685</v>
      </c>
      <c r="L57" s="10" t="s">
        <v>71</v>
      </c>
      <c r="M57" s="40">
        <v>0.39224643591023245</v>
      </c>
      <c r="N57" s="34" t="s">
        <v>71</v>
      </c>
      <c r="O57" s="7" t="s">
        <v>101</v>
      </c>
      <c r="P57" s="11" t="s">
        <v>81</v>
      </c>
    </row>
    <row r="58" spans="1:16" ht="20.25" customHeight="1">
      <c r="A58" s="25" t="s">
        <v>0</v>
      </c>
      <c r="B58" s="8" t="s">
        <v>15</v>
      </c>
      <c r="C58" s="7" t="s">
        <v>130</v>
      </c>
      <c r="D58" s="8" t="s">
        <v>83</v>
      </c>
      <c r="E58" s="11" t="s">
        <v>92</v>
      </c>
      <c r="F58" s="49" t="s">
        <v>172</v>
      </c>
      <c r="G58" s="9">
        <v>-2.8683671616838176</v>
      </c>
      <c r="H58" s="10" t="s">
        <v>62</v>
      </c>
      <c r="I58" s="40">
        <v>-2.7778709626773797</v>
      </c>
      <c r="J58" s="34" t="s">
        <v>71</v>
      </c>
      <c r="K58" s="9">
        <v>0.10961377686541063</v>
      </c>
      <c r="L58" s="10" t="s">
        <v>71</v>
      </c>
      <c r="M58" s="40">
        <v>0.20010997587184853</v>
      </c>
      <c r="N58" s="34" t="s">
        <v>71</v>
      </c>
      <c r="O58" s="7" t="s">
        <v>101</v>
      </c>
      <c r="P58" s="11" t="s">
        <v>81</v>
      </c>
    </row>
    <row r="59" spans="1:16" ht="20.25" customHeight="1">
      <c r="A59" s="25" t="s">
        <v>0</v>
      </c>
      <c r="B59" s="8" t="s">
        <v>42</v>
      </c>
      <c r="C59" s="7" t="s">
        <v>91</v>
      </c>
      <c r="D59" s="8" t="s">
        <v>83</v>
      </c>
      <c r="E59" s="11" t="s">
        <v>92</v>
      </c>
      <c r="F59" s="47" t="s">
        <v>150</v>
      </c>
      <c r="G59" s="9">
        <v>1.5077158591522091</v>
      </c>
      <c r="H59" s="10" t="s">
        <v>61</v>
      </c>
      <c r="I59" s="40">
        <v>0.6509388558377216</v>
      </c>
      <c r="J59" s="34" t="s">
        <v>71</v>
      </c>
      <c r="K59" s="9">
        <v>0.37436884496634448</v>
      </c>
      <c r="L59" s="10" t="s">
        <v>71</v>
      </c>
      <c r="M59" s="40">
        <v>-0.48240815834814299</v>
      </c>
      <c r="N59" s="34" t="s">
        <v>71</v>
      </c>
      <c r="O59" s="7" t="s">
        <v>72</v>
      </c>
      <c r="P59" s="11" t="s">
        <v>81</v>
      </c>
    </row>
    <row r="60" spans="1:16" ht="20.25" customHeight="1">
      <c r="A60" s="25" t="s">
        <v>0</v>
      </c>
      <c r="B60" s="8" t="s">
        <v>7</v>
      </c>
      <c r="C60" s="7" t="s">
        <v>131</v>
      </c>
      <c r="D60" s="8" t="s">
        <v>59</v>
      </c>
      <c r="E60" s="11" t="s">
        <v>70</v>
      </c>
      <c r="F60" s="47" t="s">
        <v>173</v>
      </c>
      <c r="G60" s="9">
        <v>1.0794518726914379</v>
      </c>
      <c r="H60" s="10" t="s">
        <v>62</v>
      </c>
      <c r="I60" s="40">
        <v>1.3642725306600827</v>
      </c>
      <c r="J60" s="34" t="s">
        <v>62</v>
      </c>
      <c r="K60" s="9">
        <v>-0.31282962485615506</v>
      </c>
      <c r="L60" s="10" t="s">
        <v>71</v>
      </c>
      <c r="M60" s="40">
        <v>-2.8008966887510311E-2</v>
      </c>
      <c r="N60" s="34" t="s">
        <v>71</v>
      </c>
      <c r="O60" s="7" t="s">
        <v>72</v>
      </c>
      <c r="P60" s="11" t="s">
        <v>81</v>
      </c>
    </row>
    <row r="61" spans="1:16" ht="20.25" customHeight="1">
      <c r="A61" s="25" t="s">
        <v>0</v>
      </c>
      <c r="B61" s="8" t="s">
        <v>9</v>
      </c>
      <c r="C61" s="7" t="s">
        <v>76</v>
      </c>
      <c r="D61" s="8" t="s">
        <v>59</v>
      </c>
      <c r="E61" s="11" t="s">
        <v>70</v>
      </c>
      <c r="F61" s="47" t="s">
        <v>139</v>
      </c>
      <c r="G61" s="9">
        <v>2.3767705206603811</v>
      </c>
      <c r="H61" s="10" t="s">
        <v>62</v>
      </c>
      <c r="I61" s="40">
        <v>1.4825486215605697</v>
      </c>
      <c r="J61" s="34" t="s">
        <v>71</v>
      </c>
      <c r="K61" s="9">
        <v>0.66603064605251028</v>
      </c>
      <c r="L61" s="10" t="s">
        <v>71</v>
      </c>
      <c r="M61" s="40">
        <v>-0.22819125304730115</v>
      </c>
      <c r="N61" s="34" t="s">
        <v>71</v>
      </c>
      <c r="O61" s="7" t="s">
        <v>72</v>
      </c>
      <c r="P61" s="11" t="s">
        <v>81</v>
      </c>
    </row>
    <row r="62" spans="1:16" ht="20.25" customHeight="1">
      <c r="A62" s="25" t="s">
        <v>0</v>
      </c>
      <c r="B62" s="8" t="s">
        <v>11</v>
      </c>
      <c r="C62" s="7" t="s">
        <v>132</v>
      </c>
      <c r="D62" s="8" t="s">
        <v>59</v>
      </c>
      <c r="E62" s="11" t="s">
        <v>70</v>
      </c>
      <c r="F62" s="47" t="s">
        <v>174</v>
      </c>
      <c r="G62" s="9">
        <v>-1.4780966059468481</v>
      </c>
      <c r="H62" s="10" t="s">
        <v>61</v>
      </c>
      <c r="I62" s="40">
        <v>-2.7386202434268005</v>
      </c>
      <c r="J62" s="34" t="s">
        <v>63</v>
      </c>
      <c r="K62" s="9">
        <v>1.5174049449670601</v>
      </c>
      <c r="L62" s="10" t="s">
        <v>62</v>
      </c>
      <c r="M62" s="40">
        <v>0.25688130748710769</v>
      </c>
      <c r="N62" s="34" t="s">
        <v>71</v>
      </c>
      <c r="O62" s="7" t="s">
        <v>101</v>
      </c>
      <c r="P62" s="11" t="s">
        <v>102</v>
      </c>
    </row>
    <row r="63" spans="1:16" ht="20.25" customHeight="1">
      <c r="A63" s="25" t="s">
        <v>0</v>
      </c>
      <c r="B63" s="8" t="s">
        <v>35</v>
      </c>
      <c r="C63" s="7" t="s">
        <v>133</v>
      </c>
      <c r="D63" s="8" t="s">
        <v>59</v>
      </c>
      <c r="E63" s="11" t="s">
        <v>70</v>
      </c>
      <c r="F63" s="47" t="s">
        <v>175</v>
      </c>
      <c r="G63" s="9">
        <v>-2.0518250584768483</v>
      </c>
      <c r="H63" s="10" t="s">
        <v>62</v>
      </c>
      <c r="I63" s="40">
        <v>-0.89364283805538047</v>
      </c>
      <c r="J63" s="34" t="s">
        <v>71</v>
      </c>
      <c r="K63" s="9">
        <v>9.0555462556407562E-3</v>
      </c>
      <c r="L63" s="10" t="s">
        <v>71</v>
      </c>
      <c r="M63" s="40">
        <v>1.1672377666771085</v>
      </c>
      <c r="N63" s="34" t="s">
        <v>71</v>
      </c>
      <c r="O63" s="7" t="s">
        <v>101</v>
      </c>
      <c r="P63" s="11" t="s">
        <v>81</v>
      </c>
    </row>
    <row r="64" spans="1:16" ht="20.25" customHeight="1">
      <c r="A64" s="25" t="s">
        <v>0</v>
      </c>
      <c r="B64" s="8" t="s">
        <v>52</v>
      </c>
      <c r="C64" s="7" t="s">
        <v>134</v>
      </c>
      <c r="D64" s="8" t="s">
        <v>59</v>
      </c>
      <c r="E64" s="11" t="s">
        <v>70</v>
      </c>
      <c r="F64" s="47" t="s">
        <v>176</v>
      </c>
      <c r="G64" s="9">
        <v>-2.8036861259822863</v>
      </c>
      <c r="H64" s="10" t="s">
        <v>61</v>
      </c>
      <c r="I64" s="40">
        <v>-2.0871185554348735</v>
      </c>
      <c r="J64" s="34" t="s">
        <v>62</v>
      </c>
      <c r="K64" s="9">
        <v>0.61063324496804627</v>
      </c>
      <c r="L64" s="10" t="s">
        <v>71</v>
      </c>
      <c r="M64" s="40">
        <v>1.3272008155154591</v>
      </c>
      <c r="N64" s="34" t="s">
        <v>71</v>
      </c>
      <c r="O64" s="7" t="s">
        <v>101</v>
      </c>
      <c r="P64" s="11" t="s">
        <v>81</v>
      </c>
    </row>
    <row r="65" spans="1:16" ht="20.25" customHeight="1">
      <c r="A65" s="25" t="s">
        <v>0</v>
      </c>
      <c r="B65" s="8" t="s">
        <v>53</v>
      </c>
      <c r="C65" s="7" t="s">
        <v>135</v>
      </c>
      <c r="D65" s="8" t="s">
        <v>59</v>
      </c>
      <c r="E65" s="11" t="s">
        <v>70</v>
      </c>
      <c r="F65" s="47" t="s">
        <v>141</v>
      </c>
      <c r="G65" s="9">
        <v>-3.6124542660293484</v>
      </c>
      <c r="H65" s="10" t="s">
        <v>63</v>
      </c>
      <c r="I65" s="40">
        <v>-0.67565619862765214</v>
      </c>
      <c r="J65" s="34" t="s">
        <v>71</v>
      </c>
      <c r="K65" s="9">
        <v>-1.6829660368769668</v>
      </c>
      <c r="L65" s="10" t="s">
        <v>71</v>
      </c>
      <c r="M65" s="40">
        <v>1.2538320305247295</v>
      </c>
      <c r="N65" s="34" t="s">
        <v>71</v>
      </c>
      <c r="O65" s="7" t="s">
        <v>101</v>
      </c>
      <c r="P65" s="11" t="s">
        <v>81</v>
      </c>
    </row>
    <row r="66" spans="1:16" ht="20.25" customHeight="1">
      <c r="A66" s="26" t="s">
        <v>0</v>
      </c>
      <c r="B66" s="13" t="s">
        <v>50</v>
      </c>
      <c r="C66" s="12" t="s">
        <v>136</v>
      </c>
      <c r="D66" s="13" t="s">
        <v>83</v>
      </c>
      <c r="E66" s="19" t="s">
        <v>137</v>
      </c>
      <c r="F66" s="50" t="s">
        <v>177</v>
      </c>
      <c r="G66" s="14">
        <v>3.0157286806381691</v>
      </c>
      <c r="H66" s="15" t="s">
        <v>62</v>
      </c>
      <c r="I66" s="41">
        <v>3.3629788193133354</v>
      </c>
      <c r="J66" s="35" t="s">
        <v>62</v>
      </c>
      <c r="K66" s="14">
        <v>-0.61195691014976727</v>
      </c>
      <c r="L66" s="15" t="s">
        <v>71</v>
      </c>
      <c r="M66" s="41">
        <v>-0.26470677147460098</v>
      </c>
      <c r="N66" s="35" t="s">
        <v>71</v>
      </c>
      <c r="O66" s="12" t="s">
        <v>72</v>
      </c>
      <c r="P66" s="19" t="s">
        <v>81</v>
      </c>
    </row>
  </sheetData>
  <mergeCells count="4">
    <mergeCell ref="G2:H2"/>
    <mergeCell ref="I2:J2"/>
    <mergeCell ref="K2:L2"/>
    <mergeCell ref="M2:N2"/>
  </mergeCells>
  <conditionalFormatting sqref="F17:F18 E19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File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meharg meharg</cp:lastModifiedBy>
  <dcterms:created xsi:type="dcterms:W3CDTF">2017-07-27T15:49:19Z</dcterms:created>
  <dcterms:modified xsi:type="dcterms:W3CDTF">2018-01-29T13:41:21Z</dcterms:modified>
</cp:coreProperties>
</file>